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alibhai\Desktop\"/>
    </mc:Choice>
  </mc:AlternateContent>
  <bookViews>
    <workbookView xWindow="0" yWindow="0" windowWidth="19200" windowHeight="7310"/>
  </bookViews>
  <sheets>
    <sheet name="GO enrichment" sheetId="1" r:id="rId1"/>
    <sheet name="GO summary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67" uniqueCount="641">
  <si>
    <t>Ankrd13a</t>
  </si>
  <si>
    <t>Bsn</t>
  </si>
  <si>
    <t>Ccdc90a</t>
  </si>
  <si>
    <t>Ckap4</t>
  </si>
  <si>
    <t>Creld2</t>
  </si>
  <si>
    <t>Crip1</t>
  </si>
  <si>
    <t>Cstb</t>
  </si>
  <si>
    <t>Ecm1</t>
  </si>
  <si>
    <t>Eml3</t>
  </si>
  <si>
    <t>Extl3</t>
  </si>
  <si>
    <t>Glipr2</t>
  </si>
  <si>
    <t>Golm1</t>
  </si>
  <si>
    <t>Heatr2</t>
  </si>
  <si>
    <t>Ifitm3</t>
  </si>
  <si>
    <t>Msn</t>
  </si>
  <si>
    <t>Nt5dc2</t>
  </si>
  <si>
    <t>Nwd1</t>
  </si>
  <si>
    <t>Ogfr</t>
  </si>
  <si>
    <t>Plxnd1</t>
  </si>
  <si>
    <t>Rbms2</t>
  </si>
  <si>
    <t>Rce1</t>
  </si>
  <si>
    <t>Reep4</t>
  </si>
  <si>
    <t>Sh3pxd2b</t>
  </si>
  <si>
    <t>Tmem123</t>
  </si>
  <si>
    <t>Tmem161a</t>
  </si>
  <si>
    <t>Tmem189</t>
  </si>
  <si>
    <t>Tor1aip1</t>
  </si>
  <si>
    <t>Tspan14</t>
  </si>
  <si>
    <t>Ubn1</t>
  </si>
  <si>
    <t>Wdr46</t>
  </si>
  <si>
    <t xml:space="preserve">Ddit4 </t>
  </si>
  <si>
    <t xml:space="preserve">Pwp1 </t>
  </si>
  <si>
    <t xml:space="preserve">Sepn1 </t>
  </si>
  <si>
    <t>Abhd14b</t>
  </si>
  <si>
    <t>Actb</t>
  </si>
  <si>
    <t>Ankle2</t>
  </si>
  <si>
    <t>Brpf1</t>
  </si>
  <si>
    <t>Capn1</t>
  </si>
  <si>
    <t>Ccdc55</t>
  </si>
  <si>
    <t>Cdk2ap2</t>
  </si>
  <si>
    <t>Crtap</t>
  </si>
  <si>
    <t>Ddx27</t>
  </si>
  <si>
    <t>Dnajc11</t>
  </si>
  <si>
    <t>Eapp</t>
  </si>
  <si>
    <t>Faf2</t>
  </si>
  <si>
    <t>Fam160b1</t>
  </si>
  <si>
    <t>Fam53c</t>
  </si>
  <si>
    <t>Fam96a</t>
  </si>
  <si>
    <t>Fbrs</t>
  </si>
  <si>
    <t>Fcho1</t>
  </si>
  <si>
    <t>Fnip2</t>
  </si>
  <si>
    <t>Gpr107</t>
  </si>
  <si>
    <t>Gps2</t>
  </si>
  <si>
    <t>Gpsm3</t>
  </si>
  <si>
    <t>Gtpbp8</t>
  </si>
  <si>
    <t>Hyls1</t>
  </si>
  <si>
    <t>Ifrd2</t>
  </si>
  <si>
    <t>Irf2bp2</t>
  </si>
  <si>
    <t>Itfg3</t>
  </si>
  <si>
    <t>Letmd1</t>
  </si>
  <si>
    <t>Lmf2</t>
  </si>
  <si>
    <t>Mki67ip</t>
  </si>
  <si>
    <t>Mllt6</t>
  </si>
  <si>
    <t>Mrps23</t>
  </si>
  <si>
    <t>Ncln</t>
  </si>
  <si>
    <t>Noc4l</t>
  </si>
  <si>
    <t>Nol9</t>
  </si>
  <si>
    <t>Nsun3</t>
  </si>
  <si>
    <t>Nudt22</t>
  </si>
  <si>
    <t>Orai2</t>
  </si>
  <si>
    <t>Phf2</t>
  </si>
  <si>
    <t>Pnrc1</t>
  </si>
  <si>
    <t>Prcc</t>
  </si>
  <si>
    <t>Prkar2a</t>
  </si>
  <si>
    <t>Prr12</t>
  </si>
  <si>
    <t>Rassf3</t>
  </si>
  <si>
    <t>Rfwd3</t>
  </si>
  <si>
    <t>Rnf135</t>
  </si>
  <si>
    <t>Rnf31</t>
  </si>
  <si>
    <t>Sdc4</t>
  </si>
  <si>
    <t>Sephs2</t>
  </si>
  <si>
    <t>Sh3bp1</t>
  </si>
  <si>
    <t>Spint2</t>
  </si>
  <si>
    <t>Ssr4</t>
  </si>
  <si>
    <t>Stra13</t>
  </si>
  <si>
    <t>Syap1</t>
  </si>
  <si>
    <t>Tgfbrap1</t>
  </si>
  <si>
    <t>Tm6sf1</t>
  </si>
  <si>
    <t>Tmem51</t>
  </si>
  <si>
    <t>Tox4</t>
  </si>
  <si>
    <t>Trim41</t>
  </si>
  <si>
    <t>Triobp</t>
  </si>
  <si>
    <t>Tspan31</t>
  </si>
  <si>
    <t>Ttc1</t>
  </si>
  <si>
    <t>Ttc39b</t>
  </si>
  <si>
    <t>Ubxn8</t>
  </si>
  <si>
    <t>Wdr81</t>
  </si>
  <si>
    <t>Wfs1</t>
  </si>
  <si>
    <t>Xylt2</t>
  </si>
  <si>
    <t>Zc3h12c</t>
  </si>
  <si>
    <t>Zfand2a</t>
  </si>
  <si>
    <t>Znfx1</t>
  </si>
  <si>
    <t>Anp32e</t>
  </si>
  <si>
    <t>Mospd2</t>
  </si>
  <si>
    <t>Nudt16l1</t>
  </si>
  <si>
    <t>Pcnxl3</t>
  </si>
  <si>
    <t>Smek1</t>
  </si>
  <si>
    <t>Tecpr1</t>
  </si>
  <si>
    <t>Tmem43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ALL</t>
  </si>
  <si>
    <t>GO:0009987~cellular process</t>
  </si>
  <si>
    <t>PVR, CADM1, STAT5B, PTPN23, ZFP84, CD2AP, PRKX, CITED2, PRIM1, NONO, GAB2, H2AFX, RAPGEF1, ACAA2, F11R, ICOSL, CGRRF1, LIG1, SRP54C, PIM1, MYH9, NCAPD2, MGAT2, ZFP81, PGLS, DCLRE1B, AAAS, RFC4, PIAS4, RCC2, SPAG5, LAMC3, LILRB3, JUN, FLII, NEK6, SH3GL1, CHKA, AIRN, ELL, NOC3L, ARF6, CDC34, OCRL, ASL, CAPZB, ATP6V0C, NR1H2, PFN1, PPAN, ACE, LFNG, HIP1, DCAKD, MOCS1, ACER3, FOXRED2, TAOK3, SMAD3, PMF1, EMILIN2, SYNE1, ARF4, HGS, SLC46A3, ALG12, CLCN7, KLF3, SGSH, SLC27A1, PPARD, GNPNAT1, TAF1D, QARS, LATS2, TTLL3, DNAJC18, TRPV4, SIK1, SH3PXD2B, TFIP11, SYMPK, PIK3C2A, INPPL1, ZDHHC7, LDLRAP1, MBD1, MED6, MTMR12, CCND3, CCND2, RIN2, CHSY1, CLN5, CLN6, SERP1, MAP3K11, RAB3D, STX4A, MKNK2, PML, CBLL1, QTRT1, SUFU, TPCN1, MUDENG, STAT6, ZFP36L2, EZR, STK40, SPEG, BCL6, PRKAA1, ETV6, TRIP10, BAZ2A, SHMT2, PLA2G15, AXL, PPP1R10, PHF12, AFF1, CAPN2, CPT1A, RASSF5, BRMS1, MCFD2, PTP4A2, BLVRB, HBEGF, TCEB3, ZFP60, ATP6V0A2, COG2, GNPDA1, CHERP, AP1G2, PDGFB, ATOX1, SLC7A8, RPS6KB2, ITPKB, CBX7, ZXDA, TGFB1, GATA2, EIF4EBP1, EIF4EBP2, CHIC2, CASP8AP2, CGGBP1, MIER3, ATF6B, TIMM9, DAP, IDUA, SCAMP3, GOLT1B, RELA, PLXNB2, PNPLA2, AJAP1, CSDA, TCN2, DDIT4, RSL1D1, SUZ12, PSMA1, RENBP, DCUN1D2, TNS1, LRP10, ZFP263, RAD18, EMP3, MCL1, STK10, SNRPB2, COPZ1, MAP4K2, HDGF, ARPC4, SESN2, TRIM65, ISYNA1, DOCK1, ECE1, EIF3B, PELP1, BLOC1S3, PSMB2, NUMB, B4GALT7, SRGN, SLC30A6, EIF3M, CSF1R, FN1, SREBF1, GLT25D1, MYO1E, EPHX1, EHMT2, SAFB2, ATP7A, P2RX4, POLD4, TSC1, TXNDC17, ITGA5, UCP2, GTF2F1, SLC7A1, HIVEP3, SLC13A3, YIPF5, PTPN1, MERTK, POU6F1, SEPX1, E2F4, HEXA, HPS4, PPOX, PRDX3, SYNGR2, OS9, PLCB3, PIGB, ZFPL1, NECAP2, RHOC, CSK, SLC43A2, IRAK1, ATPAF2, FOXJ2, METTL4, HMBS, GAN, PRKCD, TIMM44, HMGA1, UBN1, ALDH3B1, UBE2N, SASS6, MDM2, ZFPM1, CPSF4, PCYOX1, SNX12, GALNT1, UBE2Z, FTL1, UTP6, VARS, WDYHV1, TNFRSF1A, MAP3K2, MYL6B, TNFRSF18, GTF3C6, TGM2, HS6ST1, SH2B2, GSTO1, VPS36, RNF144B, ERF, PTPRE, NF2, TMBIM6, SLC12A4, FUCA1, CDC25A, CDC25B, NCSTN, CYBA, SLC35C1, KLHL36, IRF5, GSPT1, PHB2, HIF3A, POFUT2, SH3BGRL3, GGA1, NFIC, SMPD4, ARAP1, RETSAT</t>
  </si>
  <si>
    <t>GO:0008152~metabolic process</t>
  </si>
  <si>
    <t>SCPEP1, QPCTL, STAT5B, PTPN23, ZFP84, C1QC, CD2AP, PRKX, CITED2, NONO, CFP, PRIM1, PLOD1, H2AFX, ACAA2, ICOSL, LIG1, PLD4, PIM1, MYH9, MGAT2, CD38, ZFP81, PGLS, DCLRE1B, RFC4, PIAS4, JUN, FLII, NEK6, CHKA, NAGLU, AIRN, ELL, CDC34, ASL, OCRL, NR1H2, ATP6V0C, ACE, MOCS1, DCAKD, HIP1, MGAT4B, ACER3, FOXRED2, TAOK3, SMAD3, PMF1, DAGLB, ALG12, KLF3, SGSH, SLC27A1, PPARD, NAAA, TAF1D, GNPNAT1, QARS, LATS2, TTLL3, DNAJC18, SIK1, TFIP11, PIK3C2A, INPPL1, ZDHHC7, LDLRAP1, MBD1, MTMR12, MED6, CYP27A1, CHSY1, CLN6, SERP1, MAP3K11, PHYHD1, RAB3D, HSD3B7, PML, MKNK2, QTRT1, CBLL1, STAT6, ZFP36L2, STK40, SPEG, BCL6, PRKAA1, ETV6, BAZ2A, SHMT2, NAT6, PLA2G15, AXL, CYP4F13, PPP1R10, CYP4V3, AFF1, PHF12, CAPN2, CPT1A, CAPN1, MCFD2, PTP4A2, BLVRB, TCEB3, ZFP60, ATP6V0A2, GNPDA1, CHERP, PDGFB, RPS6KB2, CBX7, ZXDA, TGFB1, GATA2, CASP8AP2, CGGBP1, MIER3, ATF6B, IDUA, SCAMP3, RELA, PNPLA2, CSDA, RSL1D1, SUZ12, PSMA1, RENBP, DCUN1D2, LRP10, ZFP263, RAD18, STK10, SNRPB2, HDGF, MAP4K2, CTSA, GMPPB, TRIM65, ISYNA1, EIF3B, ECE1, PELP1, PSMB2, B4GALT7, EIF3M, SRGN, CSF1R, LYSMD3, SREBF1, GLT25D1, MYO1E, EPHX1, EHMT2, FURIN, SAFB2, ATP7A, P2RX4, POLD4, GTF2F1, HIVEP3, PTPN1, MERTK, CYB5R3, POU6F1, SEPX1, E2F4, HEXA, PPOX, PRDX3, OS9, GLB1, PLCB3, PIGB, CSK, IRAK1, FOXJ2, METTL4, HMBS, GAN, HMGA1, PRKCD, ALDH3B1, UBE2N, DHRS3, MDM2, CPSF4, PCYOX1, ZFPM1, GALNT1, UBE2Z, UTP6, VARS, WDYHV1, TNFRSF1A, MAP3K2, GTF3C6, TGM2, HS6ST1, GSTO1, VPS36, ERF, RNF144B, PTPRE, DHRS11, FUCA1, CDC25A, CDC25B, NCSTN, SLC35C1, CYBA, KLHL36, GSPT1, IRF5, PHB2, HIF3A, POFUT2, NFIC, SMPD4, RETSAT</t>
  </si>
  <si>
    <t>GO:0044237~cellular metabolic process</t>
  </si>
  <si>
    <t>GNPDA1, CHERP, PDGFB, STAT5B, PTPN23, RPS6KB2, ZFP84, CD2AP, CBX7, PRKX, ZXDA, TGFB1, CITED2, NONO, PRIM1, GATA2, CASP8AP2, CGGBP1, MIER3, ATF6B, H2AFX, ACAA2, SCAMP3, ICOSL, RELA, LIG1, PIM1, PNPLA2, CSDA, MYH9, RSL1D1, SUZ12, PSMA1, MGAT2, RENBP, ZFP81, PGLS, DCLRE1B, DCUN1D2, RFC4, PIAS4, JUN, ZFP263, FLII, RAD18, NEK6, CHKA, AIRN, ELL, STK10, SNRPB2, MAP4K2, HDGF, CDC34, ASL, OCRL, ATP6V0C, NR1H2, TRIM65, ISYNA1, ACE, EIF3B, PELP1, PSMB2, B4GALT7, EIF3M, CSF1R, HIP1, MOCS1, DCAKD, SREBF1, ACER3, GLT25D1, FOXRED2, TAOK3, SMAD3, EPHX1, PMF1, EHMT2, SAFB2, ATP7A, P2RX4, POLD4, GTF2F1, HIVEP3, PTPN1, MERTK, ALG12, KLF3, SGSH, SLC27A1, POU6F1, SEPX1, PPARD, E2F4, HEXA, TAF1D, GNPNAT1, PPOX, QARS, PRDX3, LATS2, TTLL3, OS9, DNAJC18, PLCB3, PIGB, CSK, SIK1, TFIP11, IRAK1, FOXJ2, PIK3C2A, INPPL1, METTL4, HMBS, ZDHHC7, GAN, MBD1, HMGA1, PRKCD, ALDH3B1, UBE2N, MTMR12, MED6, MDM2, CHSY1, ZFPM1, CPSF4, PCYOX1, CLN6, SERP1, MAP3K11, GALNT1, UBE2Z, RAB3D, UTP6, PML, MKNK2, QTRT1, CBLL1, VARS, WDYHV1, STAT6, ZFP36L2, TNFRSF1A, STK40, MAP3K2, SPEG, GTF3C6, TGM2, BCL6, PRKAA1, HS6ST1, GSTO1, ETV6, VPS36, BAZ2A, ERF, RNF144B, SHMT2, PLA2G15, PTPRE, AXL, PPP1R10, AFF1, PHF12, FUCA1, CDC25A, CPT1A, CDC25B, NCSTN, CYBA, SLC35C1, KLHL36, IRF5, GSPT1, PHB2, MCFD2, BLVRB, PTP4A2, HIF3A, TCEB3, POFUT2, NFIC, ZFP60, SMPD4, ATP6V0A2, RETSAT</t>
  </si>
  <si>
    <t>GO:0016192~vesicle-mediated transport</t>
  </si>
  <si>
    <t>GNPDA1, RAB3D, AP1G2, COPZ1, STX4A, MAP4K2, ARF6, MUDENG, GATA2, CHIC2, DOCK1, NECAP2, ZFPL1, TRIP10, VPS36, SLC30A6, HIP1, GOLT1B, LDLRAP1, LRP10, ARF4, MCFD2, RIN2, YIPF5, GGA1, MERTK, SH3GL1</t>
  </si>
  <si>
    <t>GO:0044238~primary metabolic process</t>
  </si>
  <si>
    <t>SCPEP1, QPCTL, STAT5B, PTPN23, ZFP84, C1QC, CD2AP, PRKX, CITED2, CFP, NONO, PRIM1, H2AFX, ACAA2, ICOSL, LIG1, PLD4, PIM1, MYH9, MGAT2, ZFP81, PGLS, RFC4, DCLRE1B, PIAS4, JUN, FLII, NEK6, CHKA, AIRN, ELL, CDC34, ASL, OCRL, NR1H2, ATP6V0C, ACE, MOCS1, DCAKD, HIP1, MGAT4B, ACER3, TAOK3, FOXRED2, SMAD3, PMF1, DAGLB, ALG12, KLF3, SLC27A1, PPARD, NAAA, TAF1D, GNPNAT1, QARS, LATS2, TTLL3, DNAJC18, SIK1, TFIP11, INPPL1, PIK3C2A, ZDHHC7, LDLRAP1, MBD1, MED6, CHSY1, CLN6, SERP1, MAP3K11, RAB3D, HSD3B7, PML, MKNK2, QTRT1, CBLL1, STAT6, ZFP36L2, STK40, SPEG, PRKAA1, BCL6, ETV6, BAZ2A, SHMT2, PLA2G15, NAT6, AXL, PPP1R10, AFF1, PHF12, CAPN2, CPT1A, CAPN1, PTP4A2, TCEB3, ZFP60, ATP6V0A2, CHERP, GNPDA1, PDGFB, RPS6KB2, CBX7, ZXDA, TGFB1, GATA2, CASP8AP2, CGGBP1, ATF6B, MIER3, IDUA, SCAMP3, RELA, PNPLA2, CSDA, RSL1D1, SUZ12, PSMA1, RENBP, DCUN1D2, LRP10, ZFP263, RAD18, STK10, SNRPB2, HDGF, MAP4K2, CTSA, TRIM65, ISYNA1, EIF3B, ECE1, PELP1, PSMB2, B4GALT7, EIF3M, SRGN, CSF1R, SREBF1, GLT25D1, EHMT2, FURIN, SAFB2, ATP7A, POLD4, GTF2F1, HIVEP3, PTPN1, MERTK, CYB5R3, POU6F1, SEPX1, E2F4, HEXA, GLB1, OS9, PLCB3, PIGB, CSK, IRAK1, FOXJ2, METTL4, GAN, HMGA1, PRKCD, UBE2N, MDM2, CPSF4, PCYOX1, ZFPM1, GALNT1, UBE2Z, UTP6, VARS, WDYHV1, TNFRSF1A, MAP3K2, TGM2, GTF3C6, VPS36, ERF, RNF144B, PTPRE, FUCA1, CDC25A, CDC25B, NCSTN, SLC35C1, KLHL36, GSPT1, IRF5, PHB2, HIF3A, POFUT2, NFIC, SMPD4, RETSAT</t>
  </si>
  <si>
    <t>GO:0002684~positive regulation of immune system process</t>
  </si>
  <si>
    <t>IRAK1, ICOSL, CADM1, RELA, IL4RA, STAT5B, ITPKB, C1QC, TGFB1, UBE2N, STAT6, CFP, CD38, BLOC1S3, BCL6, SH2B2</t>
  </si>
  <si>
    <t>GO:0008104~protein localization</t>
  </si>
  <si>
    <t>SNAP29, AP1G2, RAB3D, HPS4, COPZ1, STX4A, PML, VPS37C, ARF6, SYNGR2, SUFU, TGFB1, MUDENG, OS9, PFN1, BLOC1S3, TIMM9, NECAP2, BCL6, VPS36, SCAMP4, SRGN, SCAMP3, GOLT1B, SRP54C, MYH9, TIMM44, MCFD2, ARF4, HGS, YIPF5, GGA1, SNX12, ARAP1, COG2, SERP1</t>
  </si>
  <si>
    <t>GO:0033036~macromolecule localization</t>
  </si>
  <si>
    <t>SNAP29, SLC27A1, PPARD, AP1G2, RAB3D, HEXA, HPS4, STX4A, STAT5B, COPZ1, PML, VPS37C, ARF6, SYNGR2, SUFU, TGFB1, MUDENG, OS9, PFN1, BLOC1S3, TIMM9, NECAP2, BCL6, VPS36, SCAMP4, SRGN, SCAMP3, GOLT1B, SRP54C, MYH9, TIMM44, LRP10, MCFD2, ARF4, HGS, YIPF5, GGA1, SNX12, ARAP1, COG2, SERP1</t>
  </si>
  <si>
    <t>GO:0051179~localization</t>
  </si>
  <si>
    <t>PVR, SLC27A1, PPARD, GNPDA1, PDGFB, AP1G2, ATOX1, HEXA, STAT5B, HPS4, SLC7A8, VPS37C, CD2AP, SYNGR2, TGFB1, OS9, GATA2, CHIC2, GAB2, TIMM9, ZFPL1, NECAP2, TRPV4, SCAMP4, SLC43A2, SCAMP3, GOLT1B, SRP54C, CLIC1, MYH9, TCN2, TIMM44, LDLRAP1, TMEM38B, AAAS, TNS1, LRP10, RIN2, SNX12, SH3GL1, SERP1, SNAP29, FTL1, RAB3D, STX4A, COPZ1, MAP4K2, PML, ARF6, FXYD5, ABCA3, SUFU, TPCN1, MUDENG, ANXA6, ATP6V0C, PFN1, DOCK1, MYL6B, BLOC1S3, BCL6, ABCD4, TRIP10, VPS36, SRGN, SLC30A6, SLC39A1, HIP1, SLC12A4, DBI, CPT1A, TST, ATP7A, P2RX4, SLC35C1, CYBA, SYNE1, TSC1, UCP2, SLC7A1, MCFD2, ARF4, HBEGF, HGS, YIPF5, SLC13A3, SLC46A3, MERTK, CTNS, GGA1, CLCN7, ARAP1, ATP6V0A2, KCTD12, COG2</t>
  </si>
  <si>
    <t>GO:0042127~regulation of cell proliferation</t>
  </si>
  <si>
    <t>PPARD, E2F4, CHERP, PDGFB, CSF1, IFITM3, STAT5B, PML, IFI30, TGFB1, STAT6, ATF6B, TGM2, BCL6, CSK, B4GALT7, ICOSL, NF2, INPPL1, SMAD3, SUZ12, CD38, POLD4, TSC1, CCND2, JUN, PHB2, HBEGF</t>
  </si>
  <si>
    <t>GO:0006629~lipid metabolic process</t>
  </si>
  <si>
    <t>CYB5R3, SLC27A1, CHKA, PPARD, HSD3B7, NAAA, HEXA, STAT5B, OCRL, NR1H2, TNFRSF1A, ISYNA1, PLCB3, PIGB, PRKAA1, SREBF1, ACAA2, ACER3, GLT25D1, PLA2G15, PIK3C2A, INPPL1, PLD4, PNPLA2, LDLRAP1, CPT1A, DAGLB, SLC35C1, LRP10, SMPD4, ALG12, CLN6, RETSAT</t>
  </si>
  <si>
    <t>GO:0043412~biopolymer modification</t>
  </si>
  <si>
    <t>PTPN23, RPS6KB2, LATS2, PRKX, TGFB1, TTLL3, OS9, PIGB, CSK, SIK1, IRAK1, SCAMP3, ZDHHC7, PIM1, MBD1, PRKCD, SUZ12, UBE2N, MGAT2, PIAS4, MDM2, NEK6, SERP1, MAP3K11, GALNT1, UBE2Z, RAB3D, STK10, MKNK2, PML, MAP4K2, QTRT1, CDC34, WDYHV1, STK40, MAP3K2, SPEG, TGM2, PRKAA1, BAZ2A, CSF1R, PTPRE, TAOK3, AXL, EHMT2, CDC25A, CDC25B, ATP7A, GSPT1, PTP4A2, PTPN1, MERTK, ALG12</t>
  </si>
  <si>
    <t>GO:0015031~protein transport</t>
  </si>
  <si>
    <t>SNAP29, RAB3D, AP1G2, HPS4, COPZ1, STX4A, PML, VPS37C, ARF6, SYNGR2, TGFB1, MUDENG, BLOC1S3, TIMM9, NECAP2, VPS36, SCAMP4, SCAMP3, GOLT1B, SRP54C, MYH9, TIMM44, ARF4, MCFD2, HGS, YIPF5, GGA1, SNX12, ARAP1, COG2, SERP1</t>
  </si>
  <si>
    <t>GO:0006464~protein modification process</t>
  </si>
  <si>
    <t>PTPN23, RPS6KB2, LATS2, PRKX, TGFB1, TTLL3, OS9, PIGB, CSK, SIK1, IRAK1, SCAMP3, ZDHHC7, PIM1, PRKCD, SUZ12, UBE2N, MGAT2, PIAS4, MDM2, NEK6, SERP1, MAP3K11, GALNT1, UBE2Z, RAB3D, STK10, MKNK2, PML, MAP4K2, CDC34, WDYHV1, STK40, MAP3K2, SPEG, TGM2, PRKAA1, BAZ2A, CSF1R, PTPRE, TAOK3, AXL, EHMT2, CDC25A, CDC25B, ATP7A, GSPT1, PTP4A2, PTPN1, MERTK, ALG12</t>
  </si>
  <si>
    <t>GO:0044255~cellular lipid metabolic process</t>
  </si>
  <si>
    <t>CHKA, ACER3, ACAA2, SLC27A1, PPARD, GLT25D1, PLA2G15, INPPL1, PIK3C2A, HEXA, STAT5B, PNPLA2, OCRL, CPT1A, NR1H2, TNFRSF1A, SLC35C1, ISYNA1, PLCB3, PIGB, PRKAA1, SMPD4, ALG12, CLN6, RETSAT</t>
  </si>
  <si>
    <t>GO:0002682~regulation of immune system process</t>
  </si>
  <si>
    <t>IRAK1, ICOSL, CADM1, CSF1, RELA, IL4RA, STAT5B, SMAD3, ITPKB, C1QC, TGFB1, CFP, UBE2N, STAT6, CD38, BLOC1S3, BCL6, SH2B2, CSK</t>
  </si>
  <si>
    <t>GO:0045184~establishment of protein localization</t>
  </si>
  <si>
    <t>GO:0007167~enzyme linked receptor protein signaling pathway</t>
  </si>
  <si>
    <t>PTPRE, PDGFB, MYO1E, STAT5B, AXL, PML, SMAD3, TGFB1, EIF4EBP1, EIF4EBP2, SOS1, HBEGF, SH2B2, PTPN1, RAPGEF1, ARAP1, CSF1R</t>
  </si>
  <si>
    <t>GO:0044260~cellular macromolecule metabolic process</t>
  </si>
  <si>
    <t>CHERP, PDGFB, STAT5B, PTPN23, RPS6KB2, ZFP84, CD2AP, CBX7, TGFB1, ZXDA, PRKX, CITED2, NONO, PRIM1, GATA2, CASP8AP2, CGGBP1, MIER3, ATF6B, H2AFX, SCAMP3, ICOSL, RELA, LIG1, PIM1, CSDA, MYH9, RSL1D1, SUZ12, PSMA1, MGAT2, ZFP81, DCLRE1B, DCUN1D2, RFC4, PIAS4, JUN, ZFP263, FLII, RAD18, NEK6, ELL, STK10, SNRPB2, MAP4K2, HDGF, CDC34, NR1H2, TRIM65, EIF3B, PELP1, PSMB2, B4GALT7, EIF3M, CSF1R, HIP1, MOCS1, SREBF1, GLT25D1, FOXRED2, TAOK3, SMAD3, PMF1, EHMT2, SAFB2, ATP7A, POLD4, GTF2F1, HIVEP3, PTPN1, MERTK, ALG12, KLF3, SGSH, POU6F1, SEPX1, PPARD, E2F4, TAF1D, QARS, LATS2, OS9, TTLL3, DNAJC18, PIGB, SIK1, CSK, TFIP11, IRAK1, FOXJ2, ZDHHC7, GAN, MBD1, HMGA1, PRKCD, UBE2N, MED6, MDM2, CHSY1, ZFPM1, CPSF4, CLN6, MAP3K11, SERP1, GALNT1, UBE2Z, RAB3D, UTP6, PML, MKNK2, QTRT1, CBLL1, VARS, WDYHV1, STAT6, ZFP36L2, STK40, SPEG, MAP3K2, GTF3C6, TGM2, BCL6, PRKAA1, HS6ST1, ETV6, VPS36, BAZ2A, ERF, RNF144B, PTPRE, AXL, PPP1R10, AFF1, PHF12, CDC25A, CDC25B, NCSTN, KLHL36, IRF5, GSPT1, PHB2, PTP4A2, HIF3A, TCEB3, ZFP60, NFIC</t>
  </si>
  <si>
    <t>GO:0009966~regulation of signal transduction</t>
  </si>
  <si>
    <t>PPARD, PDGFB, CSF1, CYTH4, IQGAP2, ITPKB, CYTH3, SPRY4, SUFU, CITED2, RGL2, ECE1, SOS1, TBC1D13, TGM2, SPRED2, BCL6, RAPGEF1, ARHGEF10L, IRAK1, TBC1D2B, ARHGEF1, NF2, SMAD3, PRKCD, RALGDS, DDIT4, UBE2N, PHB2, ARAP1, MAP3K11</t>
  </si>
  <si>
    <t>GO:0051641~cellular localization</t>
  </si>
  <si>
    <t>GNPDA1, RAB3D, AP1G2, HPS4, COPZ1, STX4A, PML, MAP4K2, SYNGR2, TGFB1, SUFU, MUDENG, OS9, CHIC2, MYL6B, BLOC1S3, TIMM9, TRPV4, VPS36, SRGN, SLC30A6, SCAMP3, SRP54C, MYH9, TIMM44, SYNE1, AAAS, UCP2, HGS, GGA1, ARAP1</t>
  </si>
  <si>
    <t>GO:0065008~regulation of biological quality</t>
  </si>
  <si>
    <t>PPARD, E2F4, FTL1, CHERP, PDGFB, ATOX1, CSF1, HEXA, HPS4, STX4A, STAT5B, PML, IFI30, PRDX3, CAPZB, SUFU, TGFB1, OS9, ATP6V0C, PFN1, ACE, CDC42EP2, ECE1, EZR, BLOC1S3, TGM2, TRPV4, SH2B2, BCL6, SRGN, FN1, IDUA, CGRRF1, MYH9, LDLRAP1, ATP7A, P2RX4, TSC1, TXNDC17, LILRB3, PLSCR3, SH3BGRL3, EMP3, CLN5, CLN6, RETSAT</t>
  </si>
  <si>
    <t>GO:0051056~regulation of small GTPase mediated signal transduction</t>
  </si>
  <si>
    <t>TBC1D2B, ARHGEF1, CSF1, CYTH4, IQGAP2, ITPKB, CYTH3, RALGDS, RGL2, SOS1, TBC1D13, BCL6, RAPGEF1, ARAP1, ARHGEF10L</t>
  </si>
  <si>
    <t>GO:0048518~positive regulation of biological process</t>
  </si>
  <si>
    <t>SLC27A1, PPARD, CADM1, PDGFB, STAT5B, ITPKB, C1QC, ZXDA, TGFB1, CITED2, CFP, GATA2, CASP8AP2, ATF6B, SH3PXD2B, IRAK1, ICOSL, RELA, PLXNB2, PNPLA2, CSDA, HMGA1, LDLRAP1, PRKCD, UBE2N, MED6, SUZ12, CD38, PIAS4, CCND2, JUN, MDM2, CLN6, SERP1, CSF1, IL4RA, PML, CBLL1, CYTH3, STAT6, TNFRSF1A, ECE1, BLOC1S3, SOS1, TGM2, SH2B2, BCL6, HIP1, SREBF1, SMAD3, AFF1, POLD4, GTF2F1, HIVEP3, HBEGF, NFIC, ARAP1</t>
  </si>
  <si>
    <t>GO:0051726~regulation of cell cycle</t>
  </si>
  <si>
    <t>E2F4, STAT5B, PML, LATS2, TGFB1, CITED2, CCND3, CCND2, JUN, ATF6B, MDM2, H2AFX, SIK1, NEK6</t>
  </si>
  <si>
    <t>GO:0043687~post-translational protein modification</t>
  </si>
  <si>
    <t>UBE2Z, RAB3D, STK10, PML, MKNK2, PTPN23, MAP4K2, RPS6KB2, CDC34, PRKX, TGFB1, LATS2, OS9, TTLL3, STK40, SPEG, MAP3K2, TGM2, PRKAA1, SIK1, CSK, BAZ2A, CSF1R, IRAK1, SCAMP3, PTPRE, TAOK3, AXL, PIM1, EHMT2, PRKCD, CDC25A, CDC25B, UBE2N, SUZ12, GSPT1, PIAS4, PTP4A2, MDM2, PTPN1, MERTK, NEK6, MAP3K11</t>
  </si>
  <si>
    <t>GO:0005975~carbohydrate metabolic process</t>
  </si>
  <si>
    <t>MGAT4B, GALNT1, GLT25D1, NAT6, GNPDA1, INPPL1, HEXA, GNPNAT1, FUCA1, CPT1A, GLB1, MGAT2, PGLS, ISYNA1, RENBP, CHSY1, PRKAA1, POFUT2, B4GALT7, ALG12, IDUA, CLN6, SERP1</t>
  </si>
  <si>
    <t>GO:0050776~regulation of immune response</t>
  </si>
  <si>
    <t>CFP, STAT6, UBE2N, IRAK1, CADM1, RELA, STAT5B, IL4RA, SMAD3, BCL6, SH2B2, C1QC, TGFB1</t>
  </si>
  <si>
    <t>GO:0046907~intracellular transport</t>
  </si>
  <si>
    <t>SCAMP3, AP1G2, SRP54C, HPS4, COPZ1, STX4A, PML, MYH9, SYNGR2, TIMM44, TGFB1, MUDENG, AAAS, CHIC2, MYL6B, UCP2, TIMM9, HGS, GGA1, VPS36, ARAP1, SLC30A6</t>
  </si>
  <si>
    <t>GO:0043170~macromolecule metabolic process</t>
  </si>
  <si>
    <t>SCPEP1, CHERP, QPCTL, PDGFB, STAT5B, PTPN23, RPS6KB2, ZFP84, CD2AP, C1QC, CBX7, ZXDA, TGFB1, PRKX, CITED2, CFP, NONO, PRIM1, GATA2, CASP8AP2, CGGBP1, MIER3, ATF6B, H2AFX, SCAMP3, ICOSL, RELA, LIG1, PIM1, CSDA, MYH9, RSL1D1, SUZ12, PSMA1, MGAT2, ZFP81, DCLRE1B, DCUN1D2, RFC4, PIAS4, JUN, ZFP263, FLII, RAD18, NEK6, ELL, STK10, SNRPB2, MAP4K2, HDGF, CTSA, CDC34, NR1H2, TRIM65, ACE, EIF3B, ECE1, PELP1, PSMB2, B4GALT7, EIF3M, SRGN, CSF1R, HIP1, MOCS1, LYSMD3, SREBF1, GLT25D1, FOXRED2, TAOK3, SMAD3, PMF1, EHMT2, FURIN, SAFB2, ATP7A, POLD4, GTF2F1, HIVEP3, PTPN1, MERTK, ALG12, KLF3, SGSH, POU6F1, SEPX1, PPARD, E2F4, HEXA, TAF1D, QARS, LATS2, OS9, TTLL3, DNAJC18, PIGB, SIK1, CSK, TFIP11, IRAK1, FOXJ2, ZDHHC7, GAN, MBD1, HMGA1, PRKCD, UBE2N, MED6, MDM2, CHSY1, ZFPM1, CPSF4, CLN6, SERP1, MAP3K11, GALNT1, UBE2Z, RAB3D, UTP6, PML, MKNK2, QTRT1, CBLL1, VARS, WDYHV1, STAT6, ZFP36L2, STK40, SPEG, MAP3K2, GTF3C6, TGM2, BCL6, PRKAA1, HS6ST1, ETV6, VPS36, BAZ2A, ERF, RNF144B, PTPRE, AXL, PPP1R10, AFF1, PHF12, CAPN2, CDC25A, CAPN1, CDC25B, NCSTN, KLHL36, IRF5, GSPT1, PHB2, PTP4A2, HIF3A, TCEB3, NFIC, ZFP60</t>
  </si>
  <si>
    <t>GO:0051234~establishment of localization</t>
  </si>
  <si>
    <t>SLC27A1, PPARD, GNPDA1, AP1G2, ATOX1, HPS4, SLC7A8, VPS37C, SYNGR2, TGFB1, GATA2, CHIC2, TIMM9, ZFPL1, NECAP2, TRPV4, SCAMP4, SLC43A2, SCAMP3, GOLT1B, SRP54C, CLIC1, MYH9, TCN2, TIMM44, LDLRAP1, TMEM38B, AAAS, LRP10, RIN2, SNX12, SH3GL1, SERP1, SNAP29, FTL1, RAB3D, STX4A, COPZ1, MAP4K2, PML, ARF6, FXYD5, ABCA3, TPCN1, MUDENG, ANXA6, ATP6V0C, DOCK1, MYL6B, BLOC1S3, ABCD4, TRIP10, VPS36, SLC30A6, SLC39A1, HIP1, SLC12A4, DBI, CPT1A, TST, ATP7A, P2RX4, SLC35C1, CYBA, SYNE1, TSC1, UCP2, SLC7A1, MCFD2, ARF4, HGS, YIPF5, SLC13A3, SLC46A3, MERTK, CTNS, GGA1, CLCN7, ARAP1, ATP6V0A2, KCTD12, COG2</t>
  </si>
  <si>
    <t>GO:0051649~establishment of localization in cell</t>
  </si>
  <si>
    <t>GNPDA1, RAB3D, AP1G2, HPS4, COPZ1, STX4A, MAP4K2, PML, SYNGR2, TGFB1, MUDENG, CHIC2, BLOC1S3, MYL6B, TIMM9, TRPV4, VPS36, SLC30A6, SCAMP3, SRP54C, MYH9, TIMM44, SYNE1, AAAS, UCP2, HGS, GGA1, ARAP1</t>
  </si>
  <si>
    <t>GO:0006810~transport</t>
  </si>
  <si>
    <t>SLC27A1, PPARD, GNPDA1, AP1G2, ATOX1, HPS4, SLC7A8, VPS37C, SYNGR2, TGFB1, GATA2, CHIC2, TIMM9, ZFPL1, NECAP2, TRPV4, SCAMP4, SLC43A2, SCAMP3, GOLT1B, SRP54C, CLIC1, MYH9, TCN2, TIMM44, LDLRAP1, TMEM38B, AAAS, LRP10, RIN2, SNX12, SH3GL1, SERP1, SNAP29, FTL1, RAB3D, STX4A, COPZ1, MAP4K2, PML, ARF6, FXYD5, ABCA3, TPCN1, MUDENG, ANXA6, ATP6V0C, DOCK1, MYL6B, BLOC1S3, ABCD4, TRIP10, VPS36, SLC30A6, SLC39A1, HIP1, SLC12A4, DBI, CPT1A, TST, ATP7A, P2RX4, SLC35C1, CYBA, TSC1, UCP2, SLC7A1, MCFD2, ARF4, HGS, YIPF5, SLC13A3, SLC46A3, MERTK, CTNS, GGA1, CLCN7, ARAP1, ATP6V0A2, KCTD12, COG2</t>
  </si>
  <si>
    <t>GO:0008285~negative regulation of cell proliferation</t>
  </si>
  <si>
    <t>PPARD, CHERP, TSC1, NF2, INPPL1, JUN, IFITM3, PHB2, PML, IFI30, BCL6, CSK, B4GALT7, TGFB1</t>
  </si>
  <si>
    <t>GO:0048583~regulation of response to stimulus</t>
  </si>
  <si>
    <t>IRAK1, CADM1, RELA, IL4RA, STAT5B, SMAD3, C1QC, PRKCD, TGFB1, CFP, UBE2N, STAT6, TNFRSF1A, TGM2, TRPV4, BCL6, SH2B2, MAP3K11</t>
  </si>
  <si>
    <t>GO:0010646~regulation of cell communication</t>
  </si>
  <si>
    <t>PPARD, PDGFB, CSF1, CYTH4, IQGAP2, ITPKB, CYTH3, SPRY4, SUFU, CITED2, RGL2, ECE1, SOS1, TBC1D13, TGM2, SPRED2, BCL6, RAPGEF1, ARHGEF10L, IRAK1, TBC1D2B, ARHGEF1, NF2, SMAD3, PRKCD, CPT1A, RALGDS, DDIT4, UBE2N, PHB2, ARAP1, MAP3K11, SERP1</t>
  </si>
  <si>
    <t>GO:0022402~cell cycle process</t>
  </si>
  <si>
    <t>CGRRF1, E2F4, PML, PMF1, MYH9, EHMT2, SESN2, CD2AP, CDC25A, LATS2, CDC25B, NCAPD2, RCC2, CCND2, SPAG5, ATF6B, MDM2, H2AFX, LFNG, NEK6</t>
  </si>
  <si>
    <t>GO:0048522~positive regulation of cellular process</t>
  </si>
  <si>
    <t>PPARD, PDGFB, STAT5B, ITPKB, ZXDA, TGFB1, CITED2, GATA2, CASP8AP2, ATF6B, SH3PXD2B, ICOSL, PLXNB2, RELA, PNPLA2, HMGA1, LDLRAP1, PRKCD, MED6, SUZ12, UBE2N, CD38, PIAS4, CCND2, JUN, MDM2, CLN6, SERP1, CSF1, IL4RA, PML, CBLL1, CYTH3, STAT6, TNFRSF1A, ECE1, BLOC1S3, SOS1, TGM2, BCL6, HIP1, SREBF1, SMAD3, AFF1, POLD4, GTF2F1, HIVEP3, HBEGF, NFIC, ARAP1</t>
  </si>
  <si>
    <t>GO:0019725~cellular homeostasis</t>
  </si>
  <si>
    <t>PPARD, CHERP, FTL1, E2F4, ATOX1, HEXA, PRDX3, TGFB1, ATP6V0C, ATP7A, P2RX4, TSC1, TXNDC17, TGM2, TRPV4, SH3BGRL3, CLN5, CLN6</t>
  </si>
  <si>
    <t>GO:0007242~intracellular signaling cascade</t>
  </si>
  <si>
    <t>RAB3D, STAT5B, PML, MKNK2, MAP4K2, RPS6KB2, IQGAP2, ARF6, ITPKB, LATS2, RGL2, PLCB3, STAC2, EIF4EBP2, SOS1, ATF6B, TGM2, SPRED2, RALB, SH2B2, H2AFX, RHOC, BCL6, SIK1, CSK, RAPGEF1, ARHGEF10L, DGKQ, ARHGEF1, TWF2, PIK3C2A, TIFA, PRKCD, RALGDS, RASSF5, PIAS4, ARF4</t>
  </si>
  <si>
    <t>GO:0044267~cellular protein metabolic process</t>
  </si>
  <si>
    <t>SEPX1, PTPN23, RPS6KB2, QARS, CD2AP, TGFB1, PRKX, LATS2, OS9, TTLL3, DNAJC18, PIGB, CSK, SIK1, IRAK1, SCAMP3, ZDHHC7, PIM1, GAN, MYH9, PRKCD, RSL1D1, UBE2N, SUZ12, MGAT2, PSMA1, DCUN1D2, PIAS4, MDM2, RAD18, NEK6, MAP3K11, SERP1, GALNT1, UBE2Z, RAB3D, STK10, MKNK2, PML, MAP4K2, CDC34, CBLL1, VARS, WDYHV1, TRIM65, EIF3B, STK40, MAP3K2, SPEG, PSMB2, TGM2, PRKAA1, BAZ2A, EIF3M, CSF1R, MOCS1, RNF144B, PTPRE, FOXRED2, TAOK3, AXL, EHMT2, CDC25A, CDC25B, NCSTN, ATP7A, KLHL36, GSPT1, PTP4A2, PTPN1, MERTK, ALG12</t>
  </si>
  <si>
    <t>GO:0042592~homeostatic process</t>
  </si>
  <si>
    <t>PPARD, E2F4, FTL1, CHERP, ATOX1, CSF1, HEXA, STAT5B, PRDX3, TGFB1, ATP6V0C, TGM2, TRPV4, BCL6, SH2B2, IDUA, LDLRAP1, ATP7A, P2RX4, TXNDC17, TSC1, LILRB3, PLSCR3, SH3BGRL3, CLN5, CLN6</t>
  </si>
  <si>
    <t>GO:0006796~phosphate metabolic process</t>
  </si>
  <si>
    <t>STK10, PML, MKNK2, MAP4K2, PTPN23, RPS6KB2, OCRL, PRKX, TGFB1, LATS2, ATP6V0C, STK40, SPEG, MAP3K2, PRKAA1, CSK, SIK1, CSF1R, IRAK1, SCAMP3, PTPRE, PIK3C2A, TAOK3, AXL, PIM1, PRKCD, CDC25A, CDC25B, MTMR12, PTP4A2, PTPN1, MERTK, NEK6, ATP6V0A2, MAP3K11</t>
  </si>
  <si>
    <t>GO:0006793~phosphorus metabolic process</t>
  </si>
  <si>
    <t>GO:0034613~cellular protein localization</t>
  </si>
  <si>
    <t>SCAMP3, AP1G2, SRP54C, HPS4, STX4A, COPZ1, PML, SYNGR2, TIMM44, TGFB1, MUDENG, TIMM9, HGS, GGA1, ARAP1, SRGN</t>
  </si>
  <si>
    <t>GO:0048523~negative regulation of cellular process</t>
  </si>
  <si>
    <t>PPARD, CHERP, PDGFB, IFITM3, STAT5B, IL4RA, PML, IFI30, QARS, CBLL1, CAPZB, SUFU, TGFB1, LATS2, CITED2, PFN1, EIF4EBP1, EIF4EBP2, ATF6B, BCL6, RHOC, CSK, BAZ2A, B4GALT7, SRGN, CGRRF1, NF2, INPPL1, TMBIM6, PIM1, SMAD3, IRF2BP2, PHF12, EHMT2, CSDA, PRKCD, DDIT4, SUZ12, TSC1, PIAS4, PHB2, JUN, RAD18, ZFPM1, NFIC</t>
  </si>
  <si>
    <t>GO:0022403~cell cycle phase</t>
  </si>
  <si>
    <t>E2F4, PMF1, MYH9, EHMT2, CD2AP, CDC25A, LATS2, CDC25B, NCAPD2, RCC2, CCND2, SPAG5, ATF6B, MDM2, H2AFX, LFNG, NEK6</t>
  </si>
  <si>
    <t>GO:0048519~negative regulation of biological process</t>
  </si>
  <si>
    <t>PPARD, CHERP, PDGFB, IFITM3, STAT5B, IL4RA, PML, IFI30, QARS, CBLL1, CAPZB, TGFB1, SUFU, LATS2, CITED2, STAT6, PFN1, EIF4EBP1, EIF4EBP2, ATF6B, BCL6, RHOC, SH2B2, CSK, BAZ2A, B4GALT7, SRGN, CGRRF1, NF2, INPPL1, TMBIM6, RELA, PIM1, SMAD3, IRF2BP2, PNPLA2, PHF12, CSDA, EHMT2, PRKCD, DDIT4, SUZ12, PIAS4, TSC1, JUN, PHB2, RAD18, ZFPM1, NFIC</t>
  </si>
  <si>
    <t>GO:0070727~cellular macromolecule localization</t>
  </si>
  <si>
    <t>GO:0051249~regulation of lymphocyte activation</t>
  </si>
  <si>
    <t>STAT6, CD38, ICOSL, BLOC1S3, STAT5B, IL4RA, BCL6, ITPKB, CSK, TGFB1</t>
  </si>
  <si>
    <t>GO:0010605~negative regulation of macromolecule metabolic process</t>
  </si>
  <si>
    <t>PPARD, INPPL1, RELA, PML, SMAD3, IRF2BP2, PHF12, EHMT2, PRKCD, TGFB1, SUFU, CITED2, SUZ12, EIF4EBP1, EIF4EBP2, PIAS4, JUN, ATF6B, RAD18, BCL6, ZFPM1, NFIC, BAZ2A</t>
  </si>
  <si>
    <t>GO:0006886~intracellular protein transport</t>
  </si>
  <si>
    <t>SCAMP3, AP1G2, SRP54C, HPS4, STX4A, COPZ1, PML, SYNGR2, TIMM44, TGFB1, MUDENG, TIMM9, HGS, GGA1, ARAP1</t>
  </si>
  <si>
    <t>GO:0008219~cell death</t>
  </si>
  <si>
    <t>RNF144B, UBE2Z, CADM1, MCL1, TMBIM6, PML, ARF6, GAN, TGFB1, DDIT4, ATP7A, TNFRSF1A, RASSF5, ECE1, DOCK1, GSPT1, CASP8AP2, TNFRSF18, DAP, NEK6, SRGN, CLN5, HIP1</t>
  </si>
  <si>
    <t>GO:0048878~chemical homeostasis</t>
  </si>
  <si>
    <t>PPARD, CHERP, FTL1, ATOX1, HEXA, LDLRAP1, TGFB1, ATP6V0C, ATP7A, P2RX4, TSC1, PLSCR3, TGM2, TRPV4, SH2B2, CLN5, IDUA, CLN6</t>
  </si>
  <si>
    <t>GO:0006996~organelle organization</t>
  </si>
  <si>
    <t>PDGFB, HEXA, HPS4, PML, ARPC4, CBX7, CAPZB, CD2AP, LATS2, TTLL3, ATP6V0C, PFN1, EZR, BLOC1S3, TIMM9, ATF6B, SH2B2, H2AFX, BCL6, BAZ2A, SRGN, HIP1, IDUA, GAN, PMF1, MYH9, EHMT2, UBN1, CDC25A, NCAPD2, CDC25B, UBE2N, ATP7A, SUZ12, RCC2, SPAG5, FLII, NEK6, CLN5, CLN6, COG2</t>
  </si>
  <si>
    <t>GO:0065009~regulation of molecular function</t>
  </si>
  <si>
    <t>IRAK1, TBC1D2B, DGKQ, NF2, RELA, CSF1, PML, SMAD3, LATS2, TGFB1, SPRY4, CDC25B, NCSTN, ATP7A, UBE2N, GSPT1, TSC1, CASP8AP2, TBC1D13, TGM2, SPRED2, BCL6, ARAP1, HIP1</t>
  </si>
  <si>
    <t>GO:0016265~death</t>
  </si>
  <si>
    <t>GO:0007049~cell cycle</t>
  </si>
  <si>
    <t>E2F4, PML, SESN2, CD2AP, LATS2, CASP8AP2, ATF6B, H2AFX, SIK1, LFNG, CGRRF1, LIG1, PIM1, PMF1, MYH9, EHMT2, CDC25A, CDC25B, NCAPD2, SASS6, CCND3, RCC2, CCND2, SPAG5, MDM2, NEK6</t>
  </si>
  <si>
    <t>GO:0030003~cellular cation homeostasis</t>
  </si>
  <si>
    <t>ATP7A, ATP6V0C, CHERP, FTL1, ATOX1, TGM2, TRPV4, TGFB1, CLN5, CLN6</t>
  </si>
  <si>
    <t>GO:0050790~regulation of catalytic activity</t>
  </si>
  <si>
    <t>IRAK1, TBC1D2B, DGKQ, NF2, CSF1, PML, LATS2, SPRY4, CDC25B, NCSTN, UBE2N, ATP7A, GSPT1, TSC1, CASP8AP2, TBC1D13, TGM2, SPRED2, BCL6, ARAP1, HIP1</t>
  </si>
  <si>
    <t>GO:0006873~cellular ion homeostasis</t>
  </si>
  <si>
    <t>PPARD, CHERP, FTL1, ATOX1, HEXA, TGFB1, ATP6V0C, ATP7A, P2RX4, TSC1, TGM2, TRPV4, CLN5, CLN6</t>
  </si>
  <si>
    <t>GO:0002694~regulation of leukocyte activation</t>
  </si>
  <si>
    <t>GO:0046578~regulation of Ras protein signal transduction</t>
  </si>
  <si>
    <t>TBC1D2B, ARHGEF1, SOS1, CSF1, TBC1D13, CYTH4, BCL6, ITPKB, CYTH3, ARHGEF10L, ARAP1</t>
  </si>
  <si>
    <t>GO:0032879~regulation of localization</t>
  </si>
  <si>
    <t>PPARD, RAB3D, PDGFB, CSF1, PNPLA2, CBLL1, LDLRAP1, CD2AP, TGFB1, CPT1A, SUFU, RSL1D1, GATA2, HBEGF, BCL6, SH2B2, SRGN, SERP1, HIP1</t>
  </si>
  <si>
    <t>GO:0050865~regulation of cell activation</t>
  </si>
  <si>
    <t>GO:0051246~regulation of protein metabolic process</t>
  </si>
  <si>
    <t>IRAK1, UBE2Z, PDGFB, RELA, MKNK2, PML, CDC34, PRKCD, TGFB1, UBE2N, PRKAR2A, EIF4EBP1, EIF4EBP2, PIAS4, JUN, SERP1, CLN6</t>
  </si>
  <si>
    <t>GO:0009059~macromolecule biosynthetic process</t>
  </si>
  <si>
    <t>POU6F1, PPARD, E2F4, PDGFB, TAF1D, STAT5B, QARS, ZFP84, CBX7, ZXDA, CITED2, PRIM1, NONO, GATA2, CASP8AP2, CGGBP1, MIER3, ATF6B, PIGB, FOXJ2, LIG1, RELA, ZDHHC7, CSDA, HMGA1, MBD1, RSL1D1, MED6, SUZ12, MGAT2, ZFP81, RFC4, PIAS4, JUN, ZFP263, FLII, CHSY1, ZFPM1, SERP1, GALNT1, ELL, PML, HDGF, VARS, STAT6, NR1H2, EIF3B, PELP1, GTF3C6, BCL6, HS6ST1, ETV6, VPS36, BAZ2A, B4GALT7, EIF3M, HIP1, SREBF1, ERF, GLT25D1, PPP1R10, SMAD3, PHF12, AFF1, PMF1, SAFB2, ATP7A, POLD4, GSPT1, IRF5, PHB2, GTF2F1, HIF3A, HIVEP3, TCEB3, NFIC, ZFP60, ALG12, KLF3</t>
  </si>
  <si>
    <t>GO:0019222~regulation of metabolic process</t>
  </si>
  <si>
    <t>POU6F1, PPARD, E2F4, PDGFB, ZNFX1, TAF1D, STAT5B, HPS4, ZFP84, CBX7, TGFB1, SPRY4, LATS2, ZXDA, CITED2, NONO, GATA2, PRKAR2A, EIF4EBP1, EIF4EBP2, CASP8AP2, CGGBP1, MIER3, ATF6B, SPRED2, IRAK1, ICOSL, FOXJ2, INPPL1, RELA, IRF2BP2, PNPLA2, CSDA, PRKCD, HMGA1, MBD1, UBE2N, SUZ12, MED6, ZFP81, PIAS4, JUN, ZFP263, FLII, RAD18, ZFPM1, SERP1, CLN6, ZFP395, UBE2Z, AIRN, ELL, CSF1, HDGF, MKNK2, PML, IFI30, CDC34, SUFU, STAT6, NR1H2, ZFP36L2, TNFRSF1A, PFN1, TSC22D2, BCL6, SH2B2, ETV6, VPS36, BAZ2A, HIP1, SREBF1, ERF, DGKQ, NF2, SMAD3, PHF12, AFF1, PMF1, EHMT2, SAFB2, CDC25B, ATP7A, IRF5, TSC1, GTF2F1, PHB2, HIF3A, HIVEP3, TCEB3, NFIC, ZFP60, ARAP1, KLF3</t>
  </si>
  <si>
    <t>GO:0055082~cellular chemical homeostasis</t>
  </si>
  <si>
    <t>GO:0009892~negative regulation of metabolic process</t>
  </si>
  <si>
    <t>GO:0016043~cellular component organization</t>
  </si>
  <si>
    <t>E2F4, CADM1, PDGFB, HEXA, HPS4, CBX7, CD2AP, LATS2, TGFB1, TTLL3, GATA2, ATF6B, TIMM9, NECAP2, H2AFX, IDUA, TFIP11, ATPAF2, GAN, MYH9, LDLRAP1, UBN1, NCAPD2, UBE2N, SUZ12, TNS1, LRP10, RCC2, SPAG5, RIN2, FLII, CLN5, NEK6, SH3GL1, CLN6, PML, ARPC4, CAPZB, ATP6V0C, PFN1, DOCK1, EZR, BLOC1S3, NUMB, TGM2, BCL6, SH2B2, TRIP10, BAZ2A, B4GALT7, SRGN, FN1, HIP1, NF2, PMF1, EHMT2, CDC25A, CDC25B, ATP7A, TSC1, ITGA5, GTF2F1, MERTK, COG2</t>
  </si>
  <si>
    <t>GO:0042221~response to chemical stimulus</t>
  </si>
  <si>
    <t>SLC27A1, PDGFB, MCL1, ATOX1, SKIV2L, STAT5B, PML, PRDX3, VARS, ASL, TGFB1, LATS2, CITED2, ACE, EIF4EBP1, ECE1, EIF4EBP2, BLOC1S3, ATF6B, SH2B2, IRAK1, SCAMP3, INPPL1, RELA, EPHX1, CLIC1, CAPN2, ATP7A, UCP2, JUN, HIF3A, PTPN1, CMTM3, SERP1</t>
  </si>
  <si>
    <t>GO:0006950~response to stress</t>
  </si>
  <si>
    <t>SLC27A1, PPARD, PDGFB, ATOX1, SKIV2L, HPS4, PML, MKNK2, PRDX3, VARS, ASL, C1QC, TGFB1, CITED2, OS9, CFP, NONO, TNFRSF1A, ACE, TSC22D2, ECE1, SAA2, BLOC1S3, ATF6B, TRPV4, H2AFX, FN1, SREBF1, IRAK1, CRYAB, RELA, LIG1, CLIC1, CAPN2, COTL1, UBE2N, ATP7A, DCLRE1B, UCP2, HIF3A, HBEGF, RAD18, SERP1</t>
  </si>
  <si>
    <t>GO:0000278~mitotic cell cycle</t>
  </si>
  <si>
    <t>E2F4, RCC2, CCND2, SPAG5, ATF6B, MDM2, PMF1, CD2AP, CDC25A, LATS2, NEK6, NCAPD2, CDC25B</t>
  </si>
  <si>
    <t>GO:0051128~regulation of cellular component organization</t>
  </si>
  <si>
    <t>PLXNB2, PML, CBLL1, MYH9, LDLRAP1, CAPZB, CD2AP, TGFB1, UBE2N, GATA2, PFN1, CDC42EP2, EZR, NEK6, HIP1, FN1</t>
  </si>
  <si>
    <t>GO:0006066~alcohol metabolic process</t>
  </si>
  <si>
    <t>SREBF1, CYB5R3, CHKA, GNPDA1, INPPL1, GNPNAT1, FUCA1, LDLRAP1, CPT1A, ATP7A, PGLS, RENBP, ISYNA1, PRKAA1, POFUT2, SERP1, CLN6</t>
  </si>
  <si>
    <t>GO:0034645~cellular macromolecule biosynthetic process</t>
  </si>
  <si>
    <t>POU6F1, PPARD, E2F4, PDGFB, TAF1D, STAT5B, QARS, ZFP84, CBX7, ZXDA, CITED2, PRIM1, NONO, GATA2, CASP8AP2, CGGBP1, MIER3, ATF6B, PIGB, FOXJ2, LIG1, RELA, ZDHHC7, CSDA, HMGA1, MBD1, RSL1D1, MED6, SUZ12, MGAT2, ZFP81, RFC4, PIAS4, JUN, ZFP263, FLII, CHSY1, ZFPM1, SERP1, GALNT1, ELL, PML, HDGF, VARS, STAT6, NR1H2, EIF3B, PELP1, GTF3C6, BCL6, HS6ST1, ETV6, VPS36, BAZ2A, EIF3M, HIP1, SREBF1, ERF, GLT25D1, PPP1R10, SMAD3, PHF12, AFF1, PMF1, SAFB2, ATP7A, POLD4, GSPT1, IRF5, PHB2, GTF2F1, HIF3A, HIVEP3, TCEB3, NFIC, ZFP60, ALG12, KLF3</t>
  </si>
  <si>
    <t>GO:0009058~biosynthetic process</t>
  </si>
  <si>
    <t>CYB5R3, POU6F1, PPARD, GNPDA1, E2F4, PDGFB, TAF1D, GNPNAT1, STAT5B, PPOX, QARS, ZFP84, CBX7, ZXDA, CITED2, NONO, PRIM1, GATA2, CASP8AP2, CGGBP1, MIER3, ATF6B, PIGB, FOXJ2, RELA, LIG1, HMBS, ZDHHC7, CSDA, MBD1, HMGA1, RSL1D1, MED6, SUZ12, MGAT2, ZFP81, RFC4, PIAS4, JUN, ZFP263, FLII, CHSY1, ZFPM1, SERP1, CHKA, GALNT1, ELL, HSD3B7, HDGF, PML, QTRT1, ASL, VARS, STAT6, ATP6V0C, NR1H2, GMPPB, ISYNA1, EIF3B, PELP1, GTF3C6, BCL6, PRKAA1, HS6ST1, GSTO1, ETV6, VPS36, B4GALT7, BAZ2A, EIF3M, HIP1, MOCS1, DCAKD, SREBF1, ERF, GLT25D1, SMAD3, PPP1R10, PMF1, AFF1, PHF12, SAFB2, ATP7A, P2RX4, POLD4, IRF5, GSPT1, PHB2, GTF2F1, HIVEP3, HIF3A, TCEB3, NFIC, ZFP60, ALG12, ATP6V0A2, KLF3</t>
  </si>
  <si>
    <t>GO:0007169~transmembrane receptor protein tyrosine kinase signaling pathway</t>
  </si>
  <si>
    <t>EIF4EBP1, EIF4EBP2, MYO1E, SOS1, STAT5B, AXL, HBEGF, SH2B2, PTPN1, RAPGEF1, CSF1R</t>
  </si>
  <si>
    <t>Homeostasis</t>
  </si>
  <si>
    <t>E2F4</t>
  </si>
  <si>
    <t>FTL1</t>
  </si>
  <si>
    <t>CHERP</t>
  </si>
  <si>
    <t>PDGFB</t>
  </si>
  <si>
    <t>ATOX1</t>
  </si>
  <si>
    <t>CSF1</t>
  </si>
  <si>
    <t>HEXA</t>
  </si>
  <si>
    <t>HPS4</t>
  </si>
  <si>
    <t>STX4A</t>
  </si>
  <si>
    <t>STAT5B</t>
  </si>
  <si>
    <t>PML</t>
  </si>
  <si>
    <t>IFI30</t>
  </si>
  <si>
    <t>PRDX3</t>
  </si>
  <si>
    <t>CAPZB</t>
  </si>
  <si>
    <t>SUFU</t>
  </si>
  <si>
    <t>TGFB1</t>
  </si>
  <si>
    <t>OS9</t>
  </si>
  <si>
    <t>ATP6V0C</t>
  </si>
  <si>
    <t>PFN1</t>
  </si>
  <si>
    <t>ACE</t>
  </si>
  <si>
    <t>CDC42EP2</t>
  </si>
  <si>
    <t>ECE1</t>
  </si>
  <si>
    <t>EZR</t>
  </si>
  <si>
    <t>BLOC1S3</t>
  </si>
  <si>
    <t>TGM2</t>
  </si>
  <si>
    <t>TRPV4</t>
  </si>
  <si>
    <t>SH2B2</t>
  </si>
  <si>
    <t>BCL6</t>
  </si>
  <si>
    <t>SRGN</t>
  </si>
  <si>
    <t>FN1</t>
  </si>
  <si>
    <t>IDUA</t>
  </si>
  <si>
    <t>CGRRF1</t>
  </si>
  <si>
    <t>MYH9</t>
  </si>
  <si>
    <t>LDLRAP1</t>
  </si>
  <si>
    <t>ATP7A</t>
  </si>
  <si>
    <t>P2RX4</t>
  </si>
  <si>
    <t>TSC1</t>
  </si>
  <si>
    <t>TXNDC17</t>
  </si>
  <si>
    <t>LILRB3</t>
  </si>
  <si>
    <t>PLSCR3</t>
  </si>
  <si>
    <t>SH3BGRL3</t>
  </si>
  <si>
    <t>EMP3</t>
  </si>
  <si>
    <t>CLN5</t>
  </si>
  <si>
    <t>CLN6</t>
  </si>
  <si>
    <t>RETSAT</t>
  </si>
  <si>
    <t>PPARD</t>
  </si>
  <si>
    <t>SLC27A1</t>
  </si>
  <si>
    <t>SKIV2L</t>
  </si>
  <si>
    <t>MKNK2</t>
  </si>
  <si>
    <t>VARS</t>
  </si>
  <si>
    <t>ASL</t>
  </si>
  <si>
    <t>CITED2</t>
  </si>
  <si>
    <t>CFP</t>
  </si>
  <si>
    <t>NONO</t>
  </si>
  <si>
    <t>TSC22D2</t>
  </si>
  <si>
    <t>SAA2</t>
  </si>
  <si>
    <t>ATF6B</t>
  </si>
  <si>
    <t>H2AFX</t>
  </si>
  <si>
    <t>SREBF1</t>
  </si>
  <si>
    <t>IRAK1</t>
  </si>
  <si>
    <t>CRYAB</t>
  </si>
  <si>
    <t>RELA</t>
  </si>
  <si>
    <t>LIG1</t>
  </si>
  <si>
    <t>CLIC1</t>
  </si>
  <si>
    <t>CAPN2</t>
  </si>
  <si>
    <t>COTL1</t>
  </si>
  <si>
    <t>UBE2N</t>
  </si>
  <si>
    <t>DCLRE1B</t>
  </si>
  <si>
    <t>UCP2</t>
  </si>
  <si>
    <t>HIF3A</t>
  </si>
  <si>
    <t>HBEGF</t>
  </si>
  <si>
    <t>RAD18</t>
  </si>
  <si>
    <t>SERP1</t>
  </si>
  <si>
    <t>CADM1</t>
  </si>
  <si>
    <t>IL4RA</t>
  </si>
  <si>
    <t>SMAD3</t>
  </si>
  <si>
    <t>PRKCD</t>
  </si>
  <si>
    <t>STAT6</t>
  </si>
  <si>
    <t>TNFRSF1A</t>
  </si>
  <si>
    <t>MAP3K11</t>
  </si>
  <si>
    <t>MCL1</t>
  </si>
  <si>
    <t>LATS2</t>
  </si>
  <si>
    <t>EIF4EBP1</t>
  </si>
  <si>
    <t>EIF4EBP2</t>
  </si>
  <si>
    <t>SCAMP3</t>
  </si>
  <si>
    <t>INPPL1</t>
  </si>
  <si>
    <t>EPHX1</t>
  </si>
  <si>
    <t>JUN</t>
  </si>
  <si>
    <t>PTPN1</t>
  </si>
  <si>
    <t>CMTM3</t>
  </si>
  <si>
    <t>Immune related</t>
  </si>
  <si>
    <t>ICOSL</t>
  </si>
  <si>
    <t>ITPKB</t>
  </si>
  <si>
    <t>C1QC</t>
  </si>
  <si>
    <t>CD38</t>
  </si>
  <si>
    <t>CSK</t>
  </si>
  <si>
    <t>Metabolic</t>
  </si>
  <si>
    <t>SCPEP1</t>
  </si>
  <si>
    <t>QPCTL</t>
  </si>
  <si>
    <t>PTPN23</t>
  </si>
  <si>
    <t>PRKX</t>
  </si>
  <si>
    <t>PRIM1</t>
  </si>
  <si>
    <t>PLOD1</t>
  </si>
  <si>
    <t>ACAA2</t>
  </si>
  <si>
    <t>PLD4</t>
  </si>
  <si>
    <t>PIM1</t>
  </si>
  <si>
    <t>MGAT2</t>
  </si>
  <si>
    <t>PGLS</t>
  </si>
  <si>
    <t>RFC4</t>
  </si>
  <si>
    <t>PIAS4</t>
  </si>
  <si>
    <t>FLII</t>
  </si>
  <si>
    <t>NEK6</t>
  </si>
  <si>
    <t>CHKA</t>
  </si>
  <si>
    <t>NAGLU</t>
  </si>
  <si>
    <t>AIRN</t>
  </si>
  <si>
    <t>ELL</t>
  </si>
  <si>
    <t>CDC34</t>
  </si>
  <si>
    <t>OCRL</t>
  </si>
  <si>
    <t>NR1H2</t>
  </si>
  <si>
    <t>MOCS1</t>
  </si>
  <si>
    <t>DCAKD</t>
  </si>
  <si>
    <t>HIP1</t>
  </si>
  <si>
    <t>MGAT4B</t>
  </si>
  <si>
    <t>ACER3</t>
  </si>
  <si>
    <t>FOXRED2</t>
  </si>
  <si>
    <t>TAOK3</t>
  </si>
  <si>
    <t>DAGLB</t>
  </si>
  <si>
    <t>ALG12</t>
  </si>
  <si>
    <t>KLF3</t>
  </si>
  <si>
    <t>SGSH</t>
  </si>
  <si>
    <t>NAAA</t>
  </si>
  <si>
    <t>TAF1D</t>
  </si>
  <si>
    <t>GNPNAT1</t>
  </si>
  <si>
    <t>QARS</t>
  </si>
  <si>
    <t>TTLL3</t>
  </si>
  <si>
    <t>DNAJC18</t>
  </si>
  <si>
    <t>SIK1</t>
  </si>
  <si>
    <t>TFIP11</t>
  </si>
  <si>
    <t>PIK3C2A</t>
  </si>
  <si>
    <t>ZDHHC7</t>
  </si>
  <si>
    <t>MBD1</t>
  </si>
  <si>
    <t>MTMR12</t>
  </si>
  <si>
    <t>MED6</t>
  </si>
  <si>
    <t>CYP27A1</t>
  </si>
  <si>
    <t>CHSY1</t>
  </si>
  <si>
    <t>PHYHD1</t>
  </si>
  <si>
    <t>RAB3D</t>
  </si>
  <si>
    <t>HSD3B7</t>
  </si>
  <si>
    <t>QTRT1</t>
  </si>
  <si>
    <t>CBLL1</t>
  </si>
  <si>
    <t>STK40</t>
  </si>
  <si>
    <t>SPEG</t>
  </si>
  <si>
    <t>PRKAA1</t>
  </si>
  <si>
    <t>ETV6</t>
  </si>
  <si>
    <t>BAZ2A</t>
  </si>
  <si>
    <t>SHMT2</t>
  </si>
  <si>
    <t>NAT6</t>
  </si>
  <si>
    <t>PLA2G15</t>
  </si>
  <si>
    <t>AXL</t>
  </si>
  <si>
    <t>CYP4F13</t>
  </si>
  <si>
    <t>PPP1R10</t>
  </si>
  <si>
    <t>CYP4V3</t>
  </si>
  <si>
    <t>AFF1</t>
  </si>
  <si>
    <t>PHF12</t>
  </si>
  <si>
    <t>CPT1A</t>
  </si>
  <si>
    <t>MCFD2</t>
  </si>
  <si>
    <t>PTP4A2</t>
  </si>
  <si>
    <t>BLVRB</t>
  </si>
  <si>
    <t>TCEB3</t>
  </si>
  <si>
    <t>GNPDA1</t>
  </si>
  <si>
    <t>RPS6KB2</t>
  </si>
  <si>
    <t>CBX7</t>
  </si>
  <si>
    <t>ZXDA</t>
  </si>
  <si>
    <t>CGGBP1</t>
  </si>
  <si>
    <t>MIER3</t>
  </si>
  <si>
    <t>PNPLA2</t>
  </si>
  <si>
    <t>CSDA</t>
  </si>
  <si>
    <t>RSL1D1</t>
  </si>
  <si>
    <t>SUZ12</t>
  </si>
  <si>
    <t>PSMA1</t>
  </si>
  <si>
    <t>RENBP</t>
  </si>
  <si>
    <t>DCUN1D2</t>
  </si>
  <si>
    <t>LRP10</t>
  </si>
  <si>
    <t>STK10</t>
  </si>
  <si>
    <t>SNRPB2</t>
  </si>
  <si>
    <t>HDGF</t>
  </si>
  <si>
    <t>CTSA</t>
  </si>
  <si>
    <t>GMPPB</t>
  </si>
  <si>
    <t>TRIM65</t>
  </si>
  <si>
    <t>ISYNA1</t>
  </si>
  <si>
    <t>PELP1</t>
  </si>
  <si>
    <t>PSMB2</t>
  </si>
  <si>
    <t>B4GALT7</t>
  </si>
  <si>
    <t>LYSMD3</t>
  </si>
  <si>
    <t>GLT25D1</t>
  </si>
  <si>
    <t>MYO1E</t>
  </si>
  <si>
    <t>EHMT2</t>
  </si>
  <si>
    <t>FURIN</t>
  </si>
  <si>
    <t>SAFB2</t>
  </si>
  <si>
    <t>POLD4</t>
  </si>
  <si>
    <t>GTF2F1</t>
  </si>
  <si>
    <t>HIVEP3</t>
  </si>
  <si>
    <t>MERTK</t>
  </si>
  <si>
    <t>CYB5R3</t>
  </si>
  <si>
    <t>POU6F1</t>
  </si>
  <si>
    <t>SEPX1</t>
  </si>
  <si>
    <t>PPOX</t>
  </si>
  <si>
    <t>GLB1</t>
  </si>
  <si>
    <t>PLCB3</t>
  </si>
  <si>
    <t>PIGB</t>
  </si>
  <si>
    <t>FOXJ2</t>
  </si>
  <si>
    <t>METTL4</t>
  </si>
  <si>
    <t>HMBS</t>
  </si>
  <si>
    <t>GAN</t>
  </si>
  <si>
    <t>HMGA1</t>
  </si>
  <si>
    <t>ALDH3B1</t>
  </si>
  <si>
    <t>DHRS3</t>
  </si>
  <si>
    <t>MDM2</t>
  </si>
  <si>
    <t>CPSF4</t>
  </si>
  <si>
    <t>PCYOX1</t>
  </si>
  <si>
    <t>ZFPM1</t>
  </si>
  <si>
    <t>GALNT1</t>
  </si>
  <si>
    <t>UTP6</t>
  </si>
  <si>
    <t>WDYHV1</t>
  </si>
  <si>
    <t>GTF3C6</t>
  </si>
  <si>
    <t>HS6ST1</t>
  </si>
  <si>
    <t>GSTO1</t>
  </si>
  <si>
    <t>VPS36</t>
  </si>
  <si>
    <t>ERF</t>
  </si>
  <si>
    <t>RNF144B</t>
  </si>
  <si>
    <t>PTPRE</t>
  </si>
  <si>
    <t>DHRS11</t>
  </si>
  <si>
    <t>FUCA1</t>
  </si>
  <si>
    <t>CDC25A</t>
  </si>
  <si>
    <t>CDC25B</t>
  </si>
  <si>
    <t>NCSTN</t>
  </si>
  <si>
    <t>CYBA</t>
  </si>
  <si>
    <t>KLHL36</t>
  </si>
  <si>
    <t>GSPT1</t>
  </si>
  <si>
    <t>IRF5</t>
  </si>
  <si>
    <t>PHB2</t>
  </si>
  <si>
    <t>POFUT2</t>
  </si>
  <si>
    <t>NFIC</t>
  </si>
  <si>
    <t>SMPD4</t>
  </si>
  <si>
    <t>MAP4K2</t>
  </si>
  <si>
    <t>PVR</t>
  </si>
  <si>
    <t>AP1G2</t>
  </si>
  <si>
    <t>SLC7A8</t>
  </si>
  <si>
    <t>VPS37C</t>
  </si>
  <si>
    <t>SYNGR2</t>
  </si>
  <si>
    <t>CD2AP</t>
  </si>
  <si>
    <t>GATA2</t>
  </si>
  <si>
    <t>CHIC2</t>
  </si>
  <si>
    <t>GAB2</t>
  </si>
  <si>
    <t>TIMM9</t>
  </si>
  <si>
    <t>ZFPL1</t>
  </si>
  <si>
    <t>NECAP2</t>
  </si>
  <si>
    <t>SLC43A2</t>
  </si>
  <si>
    <t>SCAMP4</t>
  </si>
  <si>
    <t>GOLT1B</t>
  </si>
  <si>
    <t>SRP54C</t>
  </si>
  <si>
    <t>TCN2</t>
  </si>
  <si>
    <t>TIMM44</t>
  </si>
  <si>
    <t>TMEM38B</t>
  </si>
  <si>
    <t>TNS1</t>
  </si>
  <si>
    <t>AAAS</t>
  </si>
  <si>
    <t>RIN2</t>
  </si>
  <si>
    <t>SNX12</t>
  </si>
  <si>
    <t>SH3GL1</t>
  </si>
  <si>
    <t>COPZ1</t>
  </si>
  <si>
    <t>ARF6</t>
  </si>
  <si>
    <t>FXYD5</t>
  </si>
  <si>
    <t>ABCA3</t>
  </si>
  <si>
    <t>TPCN1</t>
  </si>
  <si>
    <t>MUDENG</t>
  </si>
  <si>
    <t>ANXA6</t>
  </si>
  <si>
    <t>DOCK1</t>
  </si>
  <si>
    <t>MYL6B</t>
  </si>
  <si>
    <t>ABCD4</t>
  </si>
  <si>
    <t>TRIP10</t>
  </si>
  <si>
    <t>SLC30A6</t>
  </si>
  <si>
    <t>SLC39A1</t>
  </si>
  <si>
    <t>SLC12A4</t>
  </si>
  <si>
    <t>DBI</t>
  </si>
  <si>
    <t>TST</t>
  </si>
  <si>
    <t>SLC35C1</t>
  </si>
  <si>
    <t>SYNE1</t>
  </si>
  <si>
    <t>SLC7A1</t>
  </si>
  <si>
    <t>ARF4</t>
  </si>
  <si>
    <t>HGS</t>
  </si>
  <si>
    <t>SLC13A3</t>
  </si>
  <si>
    <t>YIPF5</t>
  </si>
  <si>
    <t>CTNS</t>
  </si>
  <si>
    <t>GGA1</t>
  </si>
  <si>
    <t>SLC46A3</t>
  </si>
  <si>
    <t>CLCN7</t>
  </si>
  <si>
    <t>ARAP1</t>
  </si>
  <si>
    <t>KCTD12</t>
  </si>
  <si>
    <t>Protein transport &amp; localisation</t>
  </si>
  <si>
    <t>Signal transduction</t>
  </si>
  <si>
    <t>TBC1D2B</t>
  </si>
  <si>
    <t>ARHGEF1</t>
  </si>
  <si>
    <t>SOS1</t>
  </si>
  <si>
    <t>TBC1D13</t>
  </si>
  <si>
    <t>CYTH4</t>
  </si>
  <si>
    <t>IQGAP2</t>
  </si>
  <si>
    <t>CYTH3</t>
  </si>
  <si>
    <t>RAPGEF1</t>
  </si>
  <si>
    <t>ARHGEF10L</t>
  </si>
  <si>
    <t>RALGDS</t>
  </si>
  <si>
    <t>RGL2</t>
  </si>
  <si>
    <t>DGKQ</t>
  </si>
  <si>
    <t>TWF2</t>
  </si>
  <si>
    <t>TIFA</t>
  </si>
  <si>
    <t>RASSF5</t>
  </si>
  <si>
    <t>STAC2</t>
  </si>
  <si>
    <t>RALB</t>
  </si>
  <si>
    <t>SPRED2</t>
  </si>
  <si>
    <t>RHOC</t>
  </si>
  <si>
    <t>NF2</t>
  </si>
  <si>
    <t>SPRY4</t>
  </si>
  <si>
    <t>DDIT4</t>
  </si>
  <si>
    <t>SNAP29</t>
  </si>
  <si>
    <t>Cell Cycle</t>
  </si>
  <si>
    <t>SASS6</t>
  </si>
  <si>
    <t>CCND3</t>
  </si>
  <si>
    <t>CASP8AP2</t>
  </si>
  <si>
    <t>RCC2</t>
  </si>
  <si>
    <t>CCND2</t>
  </si>
  <si>
    <t>SPAG5</t>
  </si>
  <si>
    <t>PMF1</t>
  </si>
  <si>
    <t>SESN2</t>
  </si>
  <si>
    <t>LFNG</t>
  </si>
  <si>
    <t>NCAPD2</t>
  </si>
  <si>
    <t>ITGA5</t>
  </si>
  <si>
    <t>NUMB</t>
  </si>
  <si>
    <t>UBE2Z</t>
  </si>
  <si>
    <t>TMBIM6</t>
  </si>
  <si>
    <t>TNFRSF18</t>
  </si>
  <si>
    <t>DAP</t>
  </si>
  <si>
    <t>NOC3L</t>
  </si>
  <si>
    <t>ARPC4</t>
  </si>
  <si>
    <t>ZFP84</t>
  </si>
  <si>
    <t>PPAN</t>
  </si>
  <si>
    <t>ZFP36L2</t>
  </si>
  <si>
    <t>Transcription &amp; translation</t>
  </si>
  <si>
    <t>EIF3B</t>
  </si>
  <si>
    <t>MAP3K2</t>
  </si>
  <si>
    <t>EIF3M</t>
  </si>
  <si>
    <t>CSF1R</t>
  </si>
  <si>
    <t>F11R</t>
  </si>
  <si>
    <t>SYMPK</t>
  </si>
  <si>
    <t>ATPAF2</t>
  </si>
  <si>
    <t>PLXNB2</t>
  </si>
  <si>
    <t>AJAP1</t>
  </si>
  <si>
    <t>EMILIN2</t>
  </si>
  <si>
    <t>ZFP81</t>
  </si>
  <si>
    <t>BRMS1</t>
  </si>
  <si>
    <t>LAMC3</t>
  </si>
  <si>
    <t>ZFP263</t>
  </si>
  <si>
    <t>ZFP60</t>
  </si>
  <si>
    <t>ATP6V0A2</t>
  </si>
  <si>
    <t>COG2</t>
  </si>
  <si>
    <t>IL10RB</t>
  </si>
  <si>
    <t>ZFP395</t>
  </si>
  <si>
    <t>Cell cycle</t>
  </si>
  <si>
    <t>Non-attribut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0" fillId="0" borderId="0" xfId="0" applyFill="1"/>
    <xf numFmtId="11" fontId="0" fillId="0" borderId="0" xfId="0" applyNumberFormat="1" applyFill="1"/>
    <xf numFmtId="0" fontId="0" fillId="0" borderId="0" xfId="0" applyFont="1" applyFill="1"/>
    <xf numFmtId="0" fontId="1" fillId="0" borderId="0" xfId="0" applyFont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ttributed</a:t>
            </a:r>
            <a:r>
              <a:rPr lang="en-GB" baseline="0"/>
              <a:t> function of microglial upregulated genes not directly associated with neurodegeneration</a:t>
            </a:r>
            <a:endParaRPr lang="en-GB"/>
          </a:p>
        </c:rich>
      </c:tx>
      <c:layout>
        <c:manualLayout>
          <c:xMode val="edge"/>
          <c:yMode val="edge"/>
          <c:x val="0.13081233595800523"/>
          <c:y val="3.70370370370370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cat>
            <c:strRef>
              <c:f>'GO summary'!$J$4:$J$11</c:f>
              <c:strCache>
                <c:ptCount val="8"/>
                <c:pt idx="0">
                  <c:v>Homeostasis</c:v>
                </c:pt>
                <c:pt idx="1">
                  <c:v>Immune related</c:v>
                </c:pt>
                <c:pt idx="2">
                  <c:v>Metabolic</c:v>
                </c:pt>
                <c:pt idx="3">
                  <c:v>Protein transport &amp; localisation</c:v>
                </c:pt>
                <c:pt idx="4">
                  <c:v>Signal transduction</c:v>
                </c:pt>
                <c:pt idx="5">
                  <c:v>Cell cycle</c:v>
                </c:pt>
                <c:pt idx="6">
                  <c:v>Transcription &amp; translation</c:v>
                </c:pt>
                <c:pt idx="7">
                  <c:v>Non-attributed genes</c:v>
                </c:pt>
              </c:strCache>
            </c:strRef>
          </c:cat>
          <c:val>
            <c:numRef>
              <c:f>'GO summary'!$K$4:$K$11</c:f>
              <c:numCache>
                <c:formatCode>General</c:formatCode>
                <c:ptCount val="8"/>
                <c:pt idx="0">
                  <c:v>91</c:v>
                </c:pt>
                <c:pt idx="1">
                  <c:v>18</c:v>
                </c:pt>
                <c:pt idx="2">
                  <c:v>157</c:v>
                </c:pt>
                <c:pt idx="3">
                  <c:v>55</c:v>
                </c:pt>
                <c:pt idx="4">
                  <c:v>29</c:v>
                </c:pt>
                <c:pt idx="5">
                  <c:v>32</c:v>
                </c:pt>
                <c:pt idx="6">
                  <c:v>10</c:v>
                </c:pt>
                <c:pt idx="7">
                  <c:v>10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19074</xdr:colOff>
      <xdr:row>12</xdr:row>
      <xdr:rowOff>15874</xdr:rowOff>
    </xdr:from>
    <xdr:to>
      <xdr:col>16</xdr:col>
      <xdr:colOff>25399</xdr:colOff>
      <xdr:row>35</xdr:row>
      <xdr:rowOff>114299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2"/>
  <sheetViews>
    <sheetView tabSelected="1" workbookViewId="0"/>
  </sheetViews>
  <sheetFormatPr defaultRowHeight="14.5" x14ac:dyDescent="0.35"/>
  <cols>
    <col min="2" max="2" width="54.453125" style="2" customWidth="1"/>
  </cols>
  <sheetData>
    <row r="1" spans="1:13" x14ac:dyDescent="0.35">
      <c r="A1" t="s">
        <v>109</v>
      </c>
      <c r="B1" s="2" t="s">
        <v>110</v>
      </c>
      <c r="C1" t="s">
        <v>111</v>
      </c>
      <c r="D1" t="s">
        <v>112</v>
      </c>
      <c r="E1" t="s">
        <v>113</v>
      </c>
      <c r="F1" t="s">
        <v>114</v>
      </c>
      <c r="G1" t="s">
        <v>115</v>
      </c>
      <c r="H1" t="s">
        <v>116</v>
      </c>
      <c r="I1" t="s">
        <v>117</v>
      </c>
      <c r="J1" t="s">
        <v>118</v>
      </c>
      <c r="K1" t="s">
        <v>119</v>
      </c>
      <c r="L1" t="s">
        <v>120</v>
      </c>
      <c r="M1" t="s">
        <v>121</v>
      </c>
    </row>
    <row r="2" spans="1:13" x14ac:dyDescent="0.35">
      <c r="A2" t="s">
        <v>122</v>
      </c>
      <c r="B2" s="2" t="s">
        <v>123</v>
      </c>
      <c r="C2">
        <v>292</v>
      </c>
      <c r="D2">
        <v>61.864406779661003</v>
      </c>
      <c r="E2" s="1">
        <v>1.5619013375396998E-8</v>
      </c>
      <c r="F2" t="s">
        <v>124</v>
      </c>
      <c r="G2">
        <v>373</v>
      </c>
      <c r="H2">
        <v>9252</v>
      </c>
      <c r="I2">
        <v>14219</v>
      </c>
      <c r="J2">
        <v>1.20311585408965</v>
      </c>
      <c r="K2" s="1">
        <v>3.1440579986496903E-5</v>
      </c>
      <c r="L2" s="1">
        <v>3.1440579986496903E-5</v>
      </c>
      <c r="M2" s="1">
        <v>2.6874407366150799E-5</v>
      </c>
    </row>
    <row r="3" spans="1:13" x14ac:dyDescent="0.35">
      <c r="A3" t="s">
        <v>122</v>
      </c>
      <c r="B3" s="2" t="s">
        <v>125</v>
      </c>
      <c r="C3">
        <v>222</v>
      </c>
      <c r="D3">
        <v>47.033898305084698</v>
      </c>
      <c r="E3" s="1">
        <v>5.2171787569650398E-5</v>
      </c>
      <c r="F3" t="s">
        <v>126</v>
      </c>
      <c r="G3">
        <v>373</v>
      </c>
      <c r="H3">
        <v>7020</v>
      </c>
      <c r="I3">
        <v>14219</v>
      </c>
      <c r="J3">
        <v>1.2055246213423101</v>
      </c>
      <c r="K3">
        <v>9.9697578363554806E-2</v>
      </c>
      <c r="L3">
        <v>5.11573251394912E-2</v>
      </c>
      <c r="M3">
        <v>8.9729961294471305E-2</v>
      </c>
    </row>
    <row r="4" spans="1:13" x14ac:dyDescent="0.35">
      <c r="A4" t="s">
        <v>122</v>
      </c>
      <c r="B4" s="2" t="s">
        <v>127</v>
      </c>
      <c r="C4">
        <v>189</v>
      </c>
      <c r="D4">
        <v>40.042372881355902</v>
      </c>
      <c r="E4" s="1">
        <v>1.40935508785774E-4</v>
      </c>
      <c r="F4" t="s">
        <v>128</v>
      </c>
      <c r="G4">
        <v>373</v>
      </c>
      <c r="H4">
        <v>5857</v>
      </c>
      <c r="I4">
        <v>14219</v>
      </c>
      <c r="J4">
        <v>1.23011808239356</v>
      </c>
      <c r="K4">
        <v>0.247024940308465</v>
      </c>
      <c r="L4">
        <v>9.0239945848608796E-2</v>
      </c>
      <c r="M4">
        <v>0.24221993354915899</v>
      </c>
    </row>
    <row r="5" spans="1:13" x14ac:dyDescent="0.35">
      <c r="A5" t="s">
        <v>122</v>
      </c>
      <c r="B5" s="2" t="s">
        <v>129</v>
      </c>
      <c r="C5">
        <v>27</v>
      </c>
      <c r="D5">
        <v>5.7203389830508398</v>
      </c>
      <c r="E5" s="1">
        <v>2.4085663967566599E-4</v>
      </c>
      <c r="F5" t="s">
        <v>130</v>
      </c>
      <c r="G5">
        <v>373</v>
      </c>
      <c r="H5">
        <v>466</v>
      </c>
      <c r="I5">
        <v>14219</v>
      </c>
      <c r="J5">
        <v>2.20870680827072</v>
      </c>
      <c r="K5">
        <v>0.38424296320650603</v>
      </c>
      <c r="L5">
        <v>9.2426353355442095E-2</v>
      </c>
      <c r="M5">
        <v>0.41361528220302801</v>
      </c>
    </row>
    <row r="6" spans="1:13" x14ac:dyDescent="0.35">
      <c r="A6" t="s">
        <v>122</v>
      </c>
      <c r="B6" s="2" t="s">
        <v>131</v>
      </c>
      <c r="C6">
        <v>197</v>
      </c>
      <c r="D6">
        <v>41.737288135593197</v>
      </c>
      <c r="E6" s="1">
        <v>2.4967240124747502E-4</v>
      </c>
      <c r="F6" t="s">
        <v>132</v>
      </c>
      <c r="G6">
        <v>373</v>
      </c>
      <c r="H6">
        <v>6211</v>
      </c>
      <c r="I6">
        <v>14219</v>
      </c>
      <c r="J6">
        <v>1.20910751183902</v>
      </c>
      <c r="K6">
        <v>0.39507651235439301</v>
      </c>
      <c r="L6">
        <v>8.0362353731566805E-2</v>
      </c>
      <c r="M6">
        <v>0.42872369142800099</v>
      </c>
    </row>
    <row r="7" spans="1:13" x14ac:dyDescent="0.35">
      <c r="A7" t="s">
        <v>122</v>
      </c>
      <c r="B7" s="2" t="s">
        <v>133</v>
      </c>
      <c r="C7">
        <v>16</v>
      </c>
      <c r="D7">
        <v>3.3898305084745699</v>
      </c>
      <c r="E7" s="1">
        <v>3.4355888506882698E-4</v>
      </c>
      <c r="F7" t="s">
        <v>134</v>
      </c>
      <c r="G7">
        <v>373</v>
      </c>
      <c r="H7">
        <v>206</v>
      </c>
      <c r="I7">
        <v>14219</v>
      </c>
      <c r="J7">
        <v>2.9608266743017699</v>
      </c>
      <c r="K7">
        <v>0.49927731934570102</v>
      </c>
      <c r="L7">
        <v>7.3976691644320997E-2</v>
      </c>
      <c r="M7">
        <v>0.58949201979909804</v>
      </c>
    </row>
    <row r="8" spans="1:13" x14ac:dyDescent="0.35">
      <c r="A8" t="s">
        <v>122</v>
      </c>
      <c r="B8" s="2" t="s">
        <v>135</v>
      </c>
      <c r="C8">
        <v>36</v>
      </c>
      <c r="D8">
        <v>7.6271186440677896</v>
      </c>
      <c r="E8" s="1">
        <v>7.1559732618881196E-4</v>
      </c>
      <c r="F8" t="s">
        <v>136</v>
      </c>
      <c r="G8">
        <v>373</v>
      </c>
      <c r="H8">
        <v>753</v>
      </c>
      <c r="I8">
        <v>14219</v>
      </c>
      <c r="J8">
        <v>1.82250088119372</v>
      </c>
      <c r="K8">
        <v>0.76331214458111996</v>
      </c>
      <c r="L8">
        <v>0.13419996813344701</v>
      </c>
      <c r="M8">
        <v>1.2241583891611401</v>
      </c>
    </row>
    <row r="9" spans="1:13" x14ac:dyDescent="0.35">
      <c r="A9" t="s">
        <v>122</v>
      </c>
      <c r="B9" s="2" t="s">
        <v>137</v>
      </c>
      <c r="C9">
        <v>41</v>
      </c>
      <c r="D9">
        <v>8.6864406779661003</v>
      </c>
      <c r="E9" s="1">
        <v>7.4288274091924799E-4</v>
      </c>
      <c r="F9" t="s">
        <v>138</v>
      </c>
      <c r="G9">
        <v>373</v>
      </c>
      <c r="H9">
        <v>902</v>
      </c>
      <c r="I9">
        <v>14219</v>
      </c>
      <c r="J9">
        <v>1.73275651961979</v>
      </c>
      <c r="K9">
        <v>0.77597075882163702</v>
      </c>
      <c r="L9">
        <v>0.127155676946135</v>
      </c>
      <c r="M9">
        <v>1.2705544869460801</v>
      </c>
    </row>
    <row r="10" spans="1:13" x14ac:dyDescent="0.35">
      <c r="A10" t="s">
        <v>122</v>
      </c>
      <c r="B10" s="2" t="s">
        <v>139</v>
      </c>
      <c r="C10">
        <v>95</v>
      </c>
      <c r="D10">
        <v>20.1271186440677</v>
      </c>
      <c r="E10" s="1">
        <v>9.1110984907810005E-4</v>
      </c>
      <c r="F10" t="s">
        <v>140</v>
      </c>
      <c r="G10">
        <v>373</v>
      </c>
      <c r="H10">
        <v>2659</v>
      </c>
      <c r="I10">
        <v>14219</v>
      </c>
      <c r="J10">
        <v>1.3619635675085899</v>
      </c>
      <c r="K10">
        <v>0.840370560185143</v>
      </c>
      <c r="L10">
        <v>0.141791623489988</v>
      </c>
      <c r="M10">
        <v>1.55615463453706</v>
      </c>
    </row>
    <row r="11" spans="1:13" x14ac:dyDescent="0.35">
      <c r="A11" t="s">
        <v>122</v>
      </c>
      <c r="B11" s="2" t="s">
        <v>141</v>
      </c>
      <c r="C11">
        <v>28</v>
      </c>
      <c r="D11">
        <v>5.9322033898304998</v>
      </c>
      <c r="E11" s="1">
        <v>9.4963480654145795E-4</v>
      </c>
      <c r="F11" t="s">
        <v>142</v>
      </c>
      <c r="G11">
        <v>373</v>
      </c>
      <c r="H11">
        <v>538</v>
      </c>
      <c r="I11">
        <v>14219</v>
      </c>
      <c r="J11">
        <v>1.9839740075943999</v>
      </c>
      <c r="K11">
        <v>0.85229276535491105</v>
      </c>
      <c r="L11">
        <v>0.13680716208163099</v>
      </c>
      <c r="M11">
        <v>1.6214490845224301</v>
      </c>
    </row>
    <row r="12" spans="1:13" x14ac:dyDescent="0.35">
      <c r="A12" t="s">
        <v>122</v>
      </c>
      <c r="B12" s="2" t="s">
        <v>143</v>
      </c>
      <c r="C12">
        <v>33</v>
      </c>
      <c r="D12">
        <v>6.9915254237288096</v>
      </c>
      <c r="E12">
        <v>1.3991623369523001E-3</v>
      </c>
      <c r="F12" t="s">
        <v>144</v>
      </c>
      <c r="G12">
        <v>373</v>
      </c>
      <c r="H12">
        <v>696</v>
      </c>
      <c r="I12">
        <v>14219</v>
      </c>
      <c r="J12">
        <v>1.80744430063788</v>
      </c>
      <c r="K12">
        <v>0.94030374579225695</v>
      </c>
      <c r="L12">
        <v>0.18234960921510501</v>
      </c>
      <c r="M12">
        <v>2.3803270780903101</v>
      </c>
    </row>
    <row r="13" spans="1:13" x14ac:dyDescent="0.35">
      <c r="A13" t="s">
        <v>122</v>
      </c>
      <c r="B13" s="2" t="s">
        <v>145</v>
      </c>
      <c r="C13">
        <v>53</v>
      </c>
      <c r="D13">
        <v>11.228813559322001</v>
      </c>
      <c r="E13">
        <v>1.82564638872032E-3</v>
      </c>
      <c r="F13" t="s">
        <v>146</v>
      </c>
      <c r="G13">
        <v>373</v>
      </c>
      <c r="H13">
        <v>1320</v>
      </c>
      <c r="I13">
        <v>14219</v>
      </c>
      <c r="J13">
        <v>1.5306015923308101</v>
      </c>
      <c r="K13">
        <v>0.97473625508165496</v>
      </c>
      <c r="L13">
        <v>0.20538619114934301</v>
      </c>
      <c r="M13">
        <v>3.09520398180238</v>
      </c>
    </row>
    <row r="14" spans="1:13" x14ac:dyDescent="0.35">
      <c r="A14" t="s">
        <v>122</v>
      </c>
      <c r="B14" s="2" t="s">
        <v>147</v>
      </c>
      <c r="C14">
        <v>31</v>
      </c>
      <c r="D14">
        <v>6.5677966101694896</v>
      </c>
      <c r="E14">
        <v>1.91994326891883E-3</v>
      </c>
      <c r="F14" t="s">
        <v>148</v>
      </c>
      <c r="G14">
        <v>373</v>
      </c>
      <c r="H14">
        <v>651</v>
      </c>
      <c r="I14">
        <v>14219</v>
      </c>
      <c r="J14">
        <v>1.81526873483978</v>
      </c>
      <c r="K14">
        <v>0.97911158747419302</v>
      </c>
      <c r="L14">
        <v>0.203527275189129</v>
      </c>
      <c r="M14">
        <v>3.2525983263737199</v>
      </c>
    </row>
    <row r="15" spans="1:13" x14ac:dyDescent="0.35">
      <c r="A15" t="s">
        <v>122</v>
      </c>
      <c r="B15" s="2" t="s">
        <v>149</v>
      </c>
      <c r="C15">
        <v>51</v>
      </c>
      <c r="D15">
        <v>10.8050847457627</v>
      </c>
      <c r="E15">
        <v>1.95051142056848E-3</v>
      </c>
      <c r="F15" t="s">
        <v>150</v>
      </c>
      <c r="G15">
        <v>373</v>
      </c>
      <c r="H15">
        <v>1260</v>
      </c>
      <c r="I15">
        <v>14219</v>
      </c>
      <c r="J15">
        <v>1.5429784246138101</v>
      </c>
      <c r="K15">
        <v>0.98036052485546499</v>
      </c>
      <c r="L15">
        <v>0.19615209900580399</v>
      </c>
      <c r="M15">
        <v>3.3035690368813002</v>
      </c>
    </row>
    <row r="16" spans="1:13" x14ac:dyDescent="0.35">
      <c r="A16" t="s">
        <v>122</v>
      </c>
      <c r="B16" s="2" t="s">
        <v>151</v>
      </c>
      <c r="C16">
        <v>25</v>
      </c>
      <c r="D16">
        <v>5.2966101694915197</v>
      </c>
      <c r="E16">
        <v>1.9936542106947998E-3</v>
      </c>
      <c r="F16" t="s">
        <v>152</v>
      </c>
      <c r="G16">
        <v>373</v>
      </c>
      <c r="H16">
        <v>482</v>
      </c>
      <c r="I16">
        <v>14219</v>
      </c>
      <c r="J16">
        <v>1.97721179624664</v>
      </c>
      <c r="K16">
        <v>0.98199726779683805</v>
      </c>
      <c r="L16">
        <v>0.19057669146943201</v>
      </c>
      <c r="M16">
        <v>3.37546422662267</v>
      </c>
    </row>
    <row r="17" spans="1:13" x14ac:dyDescent="0.35">
      <c r="A17" t="s">
        <v>122</v>
      </c>
      <c r="B17" s="2" t="s">
        <v>153</v>
      </c>
      <c r="C17">
        <v>19</v>
      </c>
      <c r="D17">
        <v>4.0254237288135499</v>
      </c>
      <c r="E17">
        <v>2.0704657970303602E-3</v>
      </c>
      <c r="F17" t="s">
        <v>154</v>
      </c>
      <c r="G17">
        <v>373</v>
      </c>
      <c r="H17">
        <v>322</v>
      </c>
      <c r="I17">
        <v>14219</v>
      </c>
      <c r="J17">
        <v>2.2493547366492899</v>
      </c>
      <c r="K17">
        <v>0.98458120882599198</v>
      </c>
      <c r="L17">
        <v>0.18828697223238899</v>
      </c>
      <c r="M17">
        <v>3.5033420913370898</v>
      </c>
    </row>
    <row r="18" spans="1:13" x14ac:dyDescent="0.35">
      <c r="A18" t="s">
        <v>122</v>
      </c>
      <c r="B18" s="2" t="s">
        <v>155</v>
      </c>
      <c r="C18">
        <v>31</v>
      </c>
      <c r="D18">
        <v>6.5677966101694896</v>
      </c>
      <c r="E18">
        <v>2.1501950297062198E-3</v>
      </c>
      <c r="F18" t="s">
        <v>148</v>
      </c>
      <c r="G18">
        <v>373</v>
      </c>
      <c r="H18">
        <v>656</v>
      </c>
      <c r="I18">
        <v>14219</v>
      </c>
      <c r="J18">
        <v>1.8014328450925201</v>
      </c>
      <c r="K18">
        <v>0.98687193096244497</v>
      </c>
      <c r="L18">
        <v>0.18643825950058299</v>
      </c>
      <c r="M18">
        <v>3.6359087152859102</v>
      </c>
    </row>
    <row r="19" spans="1:13" x14ac:dyDescent="0.35">
      <c r="A19" t="s">
        <v>122</v>
      </c>
      <c r="B19" s="2" t="s">
        <v>156</v>
      </c>
      <c r="C19">
        <v>17</v>
      </c>
      <c r="D19">
        <v>3.6016949152542299</v>
      </c>
      <c r="E19">
        <v>2.2466615620561699E-3</v>
      </c>
      <c r="F19" t="s">
        <v>157</v>
      </c>
      <c r="G19">
        <v>373</v>
      </c>
      <c r="H19">
        <v>273</v>
      </c>
      <c r="I19">
        <v>14219</v>
      </c>
      <c r="J19">
        <v>2.3738129609443201</v>
      </c>
      <c r="K19">
        <v>0.98919360989300098</v>
      </c>
      <c r="L19">
        <v>0.186004793620729</v>
      </c>
      <c r="M19">
        <v>3.7960752933723398</v>
      </c>
    </row>
    <row r="20" spans="1:13" x14ac:dyDescent="0.35">
      <c r="A20" t="s">
        <v>122</v>
      </c>
      <c r="B20" s="2" t="s">
        <v>158</v>
      </c>
      <c r="C20">
        <v>146</v>
      </c>
      <c r="D20">
        <v>30.932203389830502</v>
      </c>
      <c r="E20">
        <v>2.3221367143497701E-3</v>
      </c>
      <c r="F20" t="s">
        <v>159</v>
      </c>
      <c r="G20">
        <v>373</v>
      </c>
      <c r="H20">
        <v>4549</v>
      </c>
      <c r="I20">
        <v>14219</v>
      </c>
      <c r="J20">
        <v>1.2234807520375299</v>
      </c>
      <c r="K20">
        <v>0.99072003024827104</v>
      </c>
      <c r="L20">
        <v>0.184108405114146</v>
      </c>
      <c r="M20">
        <v>3.9212143181929302</v>
      </c>
    </row>
    <row r="21" spans="1:13" x14ac:dyDescent="0.35">
      <c r="A21" t="s">
        <v>122</v>
      </c>
      <c r="B21" s="2" t="s">
        <v>160</v>
      </c>
      <c r="C21">
        <v>31</v>
      </c>
      <c r="D21">
        <v>6.5677966101694896</v>
      </c>
      <c r="E21">
        <v>2.4113669982874101E-3</v>
      </c>
      <c r="F21" t="s">
        <v>161</v>
      </c>
      <c r="G21">
        <v>373</v>
      </c>
      <c r="H21">
        <v>661</v>
      </c>
      <c r="I21">
        <v>14219</v>
      </c>
      <c r="J21">
        <v>1.7878062728906099</v>
      </c>
      <c r="K21">
        <v>0.99224907958326702</v>
      </c>
      <c r="L21">
        <v>0.183311600882131</v>
      </c>
      <c r="M21">
        <v>4.0689617979896697</v>
      </c>
    </row>
    <row r="22" spans="1:13" x14ac:dyDescent="0.35">
      <c r="A22" t="s">
        <v>122</v>
      </c>
      <c r="B22" s="2" t="s">
        <v>162</v>
      </c>
      <c r="C22">
        <v>31</v>
      </c>
      <c r="D22">
        <v>6.5677966101694896</v>
      </c>
      <c r="E22">
        <v>2.4602626825916498E-3</v>
      </c>
      <c r="F22" t="s">
        <v>163</v>
      </c>
      <c r="G22">
        <v>373</v>
      </c>
      <c r="H22">
        <v>662</v>
      </c>
      <c r="I22">
        <v>14219</v>
      </c>
      <c r="J22">
        <v>1.78510565918534</v>
      </c>
      <c r="K22">
        <v>0.99297732463298005</v>
      </c>
      <c r="L22">
        <v>0.17991266728616701</v>
      </c>
      <c r="M22">
        <v>4.1498324708071799</v>
      </c>
    </row>
    <row r="23" spans="1:13" x14ac:dyDescent="0.35">
      <c r="A23" t="s">
        <v>122</v>
      </c>
      <c r="B23" s="2" t="s">
        <v>164</v>
      </c>
      <c r="C23">
        <v>46</v>
      </c>
      <c r="D23">
        <v>9.7457627118643995</v>
      </c>
      <c r="E23">
        <v>2.6760819416527001E-3</v>
      </c>
      <c r="F23" t="s">
        <v>165</v>
      </c>
      <c r="G23">
        <v>373</v>
      </c>
      <c r="H23">
        <v>1123</v>
      </c>
      <c r="I23">
        <v>14219</v>
      </c>
      <c r="J23">
        <v>1.5614867300580799</v>
      </c>
      <c r="K23">
        <v>0.99545702773657097</v>
      </c>
      <c r="L23">
        <v>0.18736093539206999</v>
      </c>
      <c r="M23">
        <v>4.5060186130486004</v>
      </c>
    </row>
    <row r="24" spans="1:13" x14ac:dyDescent="0.35">
      <c r="A24" t="s">
        <v>122</v>
      </c>
      <c r="B24" s="2" t="s">
        <v>166</v>
      </c>
      <c r="C24">
        <v>15</v>
      </c>
      <c r="D24">
        <v>3.1779661016949099</v>
      </c>
      <c r="E24">
        <v>2.72918678377138E-3</v>
      </c>
      <c r="F24" t="s">
        <v>167</v>
      </c>
      <c r="G24">
        <v>373</v>
      </c>
      <c r="H24">
        <v>228</v>
      </c>
      <c r="I24">
        <v>14219</v>
      </c>
      <c r="J24">
        <v>2.5079370678707402</v>
      </c>
      <c r="K24">
        <v>0.99591879723822196</v>
      </c>
      <c r="L24">
        <v>0.18433716773862499</v>
      </c>
      <c r="M24">
        <v>4.5934710400446397</v>
      </c>
    </row>
    <row r="25" spans="1:13" x14ac:dyDescent="0.35">
      <c r="A25" t="s">
        <v>122</v>
      </c>
      <c r="B25" s="2" t="s">
        <v>168</v>
      </c>
      <c r="C25">
        <v>57</v>
      </c>
      <c r="D25">
        <v>12.0762711864406</v>
      </c>
      <c r="E25">
        <v>3.5346026821125899E-3</v>
      </c>
      <c r="F25" t="s">
        <v>169</v>
      </c>
      <c r="G25">
        <v>373</v>
      </c>
      <c r="H25">
        <v>1493</v>
      </c>
      <c r="I25">
        <v>14219</v>
      </c>
      <c r="J25">
        <v>1.45537620603028</v>
      </c>
      <c r="K25">
        <v>0.99919748461520097</v>
      </c>
      <c r="L25">
        <v>0.217909496259688</v>
      </c>
      <c r="M25">
        <v>5.9106074371402499</v>
      </c>
    </row>
    <row r="26" spans="1:13" x14ac:dyDescent="0.35">
      <c r="A26" t="s">
        <v>122</v>
      </c>
      <c r="B26" s="2" t="s">
        <v>170</v>
      </c>
      <c r="C26">
        <v>14</v>
      </c>
      <c r="D26">
        <v>2.9661016949152499</v>
      </c>
      <c r="E26">
        <v>4.1747937061463796E-3</v>
      </c>
      <c r="F26" t="s">
        <v>171</v>
      </c>
      <c r="G26">
        <v>373</v>
      </c>
      <c r="H26">
        <v>214</v>
      </c>
      <c r="I26">
        <v>14219</v>
      </c>
      <c r="J26">
        <v>2.4938738693593199</v>
      </c>
      <c r="K26">
        <v>0.99977990491436597</v>
      </c>
      <c r="L26">
        <v>0.244756473373588</v>
      </c>
      <c r="M26">
        <v>6.9453062356368198</v>
      </c>
    </row>
    <row r="27" spans="1:13" x14ac:dyDescent="0.35">
      <c r="A27" t="s">
        <v>122</v>
      </c>
      <c r="B27" s="2" t="s">
        <v>172</v>
      </c>
      <c r="C27">
        <v>43</v>
      </c>
      <c r="D27">
        <v>9.1101694915254203</v>
      </c>
      <c r="E27">
        <v>4.189558652797E-3</v>
      </c>
      <c r="F27" t="s">
        <v>173</v>
      </c>
      <c r="G27">
        <v>373</v>
      </c>
      <c r="H27">
        <v>1055</v>
      </c>
      <c r="I27">
        <v>14219</v>
      </c>
      <c r="J27">
        <v>1.5537323863131001</v>
      </c>
      <c r="K27">
        <v>0.99978637695308703</v>
      </c>
      <c r="L27">
        <v>0.23861984705984399</v>
      </c>
      <c r="M27">
        <v>6.96904292943589</v>
      </c>
    </row>
    <row r="28" spans="1:13" x14ac:dyDescent="0.35">
      <c r="A28" t="s">
        <v>122</v>
      </c>
      <c r="B28" s="2" t="s">
        <v>174</v>
      </c>
      <c r="C28">
        <v>23</v>
      </c>
      <c r="D28">
        <v>4.8728813559321997</v>
      </c>
      <c r="E28">
        <v>4.1927195322310797E-3</v>
      </c>
      <c r="F28" t="s">
        <v>175</v>
      </c>
      <c r="G28">
        <v>373</v>
      </c>
      <c r="H28">
        <v>454</v>
      </c>
      <c r="I28">
        <v>14219</v>
      </c>
      <c r="J28">
        <v>1.9312220240696301</v>
      </c>
      <c r="K28">
        <v>0.99978773757378303</v>
      </c>
      <c r="L28">
        <v>0.23225890969035201</v>
      </c>
      <c r="M28">
        <v>6.9741237391096602</v>
      </c>
    </row>
    <row r="29" spans="1:13" x14ac:dyDescent="0.35">
      <c r="A29" t="s">
        <v>122</v>
      </c>
      <c r="B29" s="2" t="s">
        <v>176</v>
      </c>
      <c r="C29">
        <v>13</v>
      </c>
      <c r="D29">
        <v>2.7542372881355899</v>
      </c>
      <c r="E29">
        <v>4.45551055399903E-3</v>
      </c>
      <c r="F29" t="s">
        <v>177</v>
      </c>
      <c r="G29">
        <v>373</v>
      </c>
      <c r="H29">
        <v>191</v>
      </c>
      <c r="I29">
        <v>14219</v>
      </c>
      <c r="J29">
        <v>2.5945987675982201</v>
      </c>
      <c r="K29">
        <v>0.99987522306102605</v>
      </c>
      <c r="L29">
        <v>0.232319655124792</v>
      </c>
      <c r="M29">
        <v>7.3956221168593004</v>
      </c>
    </row>
    <row r="30" spans="1:13" x14ac:dyDescent="0.35">
      <c r="A30" t="s">
        <v>122</v>
      </c>
      <c r="B30" s="2" t="s">
        <v>178</v>
      </c>
      <c r="C30">
        <v>22</v>
      </c>
      <c r="D30">
        <v>4.6610169491525397</v>
      </c>
      <c r="E30">
        <v>4.7313859569349899E-3</v>
      </c>
      <c r="F30" t="s">
        <v>179</v>
      </c>
      <c r="G30">
        <v>373</v>
      </c>
      <c r="H30">
        <v>431</v>
      </c>
      <c r="I30">
        <v>14219</v>
      </c>
      <c r="J30">
        <v>1.9458333074152601</v>
      </c>
      <c r="K30">
        <v>0.999928576440413</v>
      </c>
      <c r="L30">
        <v>0.23873067875804499</v>
      </c>
      <c r="M30">
        <v>7.8361711641404099</v>
      </c>
    </row>
    <row r="31" spans="1:13" x14ac:dyDescent="0.35">
      <c r="A31" t="s">
        <v>122</v>
      </c>
      <c r="B31" s="2" t="s">
        <v>180</v>
      </c>
      <c r="C31">
        <v>159</v>
      </c>
      <c r="D31">
        <v>33.686440677966097</v>
      </c>
      <c r="E31">
        <v>4.8966253128898398E-3</v>
      </c>
      <c r="F31" t="s">
        <v>181</v>
      </c>
      <c r="G31">
        <v>373</v>
      </c>
      <c r="H31">
        <v>5110</v>
      </c>
      <c r="I31">
        <v>14219</v>
      </c>
      <c r="J31">
        <v>1.1861413513953001</v>
      </c>
      <c r="K31">
        <v>0.99994886895005897</v>
      </c>
      <c r="L31">
        <v>0.24002938966793999</v>
      </c>
      <c r="M31">
        <v>8.0990979795365199</v>
      </c>
    </row>
    <row r="32" spans="1:13" x14ac:dyDescent="0.35">
      <c r="A32" t="s">
        <v>122</v>
      </c>
      <c r="B32" s="2" t="s">
        <v>182</v>
      </c>
      <c r="C32">
        <v>82</v>
      </c>
      <c r="D32">
        <v>17.372881355932201</v>
      </c>
      <c r="E32">
        <v>4.9639261392325296E-3</v>
      </c>
      <c r="F32" t="s">
        <v>183</v>
      </c>
      <c r="G32">
        <v>373</v>
      </c>
      <c r="H32">
        <v>2358</v>
      </c>
      <c r="I32">
        <v>14219</v>
      </c>
      <c r="J32">
        <v>1.32565426691861</v>
      </c>
      <c r="K32">
        <v>0.99995537723593297</v>
      </c>
      <c r="L32">
        <v>0.23718285597219901</v>
      </c>
      <c r="M32">
        <v>8.2059836128636405</v>
      </c>
    </row>
    <row r="33" spans="1:13" x14ac:dyDescent="0.35">
      <c r="A33" t="s">
        <v>122</v>
      </c>
      <c r="B33" s="2" t="s">
        <v>184</v>
      </c>
      <c r="C33">
        <v>28</v>
      </c>
      <c r="D33">
        <v>5.9322033898304998</v>
      </c>
      <c r="E33">
        <v>5.4680301982233401E-3</v>
      </c>
      <c r="F33" t="s">
        <v>185</v>
      </c>
      <c r="G33">
        <v>373</v>
      </c>
      <c r="H33">
        <v>610</v>
      </c>
      <c r="I33">
        <v>14219</v>
      </c>
      <c r="J33">
        <v>1.7498000263701401</v>
      </c>
      <c r="K33">
        <v>0.99998391057997205</v>
      </c>
      <c r="L33">
        <v>0.246486948250878</v>
      </c>
      <c r="M33">
        <v>9.0028750369156896</v>
      </c>
    </row>
    <row r="34" spans="1:13" x14ac:dyDescent="0.35">
      <c r="A34" t="s">
        <v>122</v>
      </c>
      <c r="B34" s="2" t="s">
        <v>186</v>
      </c>
      <c r="C34">
        <v>81</v>
      </c>
      <c r="D34">
        <v>17.161016949152501</v>
      </c>
      <c r="E34">
        <v>6.0758110425023597E-3</v>
      </c>
      <c r="F34" t="s">
        <v>187</v>
      </c>
      <c r="G34">
        <v>373</v>
      </c>
      <c r="H34">
        <v>2342</v>
      </c>
      <c r="I34">
        <v>14219</v>
      </c>
      <c r="J34">
        <v>1.3184338676184699</v>
      </c>
      <c r="K34">
        <v>0.99999529984113</v>
      </c>
      <c r="L34">
        <v>0.253301056904011</v>
      </c>
      <c r="M34">
        <v>9.9549957192267602</v>
      </c>
    </row>
    <row r="35" spans="1:13" x14ac:dyDescent="0.35">
      <c r="A35" t="s">
        <v>122</v>
      </c>
      <c r="B35" s="2" t="s">
        <v>188</v>
      </c>
      <c r="C35">
        <v>14</v>
      </c>
      <c r="D35">
        <v>2.9661016949152499</v>
      </c>
      <c r="E35">
        <v>6.1127936288897702E-3</v>
      </c>
      <c r="F35" t="s">
        <v>189</v>
      </c>
      <c r="G35">
        <v>373</v>
      </c>
      <c r="H35">
        <v>224</v>
      </c>
      <c r="I35">
        <v>14219</v>
      </c>
      <c r="J35">
        <v>2.3825402144772099</v>
      </c>
      <c r="K35">
        <v>0.99999563903272004</v>
      </c>
      <c r="L35">
        <v>0.24951997825518599</v>
      </c>
      <c r="M35">
        <v>10.0126269718312</v>
      </c>
    </row>
    <row r="36" spans="1:13" x14ac:dyDescent="0.35">
      <c r="A36" t="s">
        <v>122</v>
      </c>
      <c r="B36" s="2" t="s">
        <v>190</v>
      </c>
      <c r="C36">
        <v>18</v>
      </c>
      <c r="D36">
        <v>3.8135593220338899</v>
      </c>
      <c r="E36">
        <v>6.1844386936461904E-3</v>
      </c>
      <c r="F36" t="s">
        <v>191</v>
      </c>
      <c r="G36">
        <v>373</v>
      </c>
      <c r="H36">
        <v>330</v>
      </c>
      <c r="I36">
        <v>14219</v>
      </c>
      <c r="J36">
        <v>2.0793078235437399</v>
      </c>
      <c r="K36">
        <v>0.99999622809521604</v>
      </c>
      <c r="L36">
        <v>0.24709528585370599</v>
      </c>
      <c r="M36">
        <v>10.1241751406547</v>
      </c>
    </row>
    <row r="37" spans="1:13" x14ac:dyDescent="0.35">
      <c r="A37" t="s">
        <v>122</v>
      </c>
      <c r="B37" s="2" t="s">
        <v>192</v>
      </c>
      <c r="C37">
        <v>33</v>
      </c>
      <c r="D37">
        <v>6.9915254237288096</v>
      </c>
      <c r="E37">
        <v>6.68400884998137E-3</v>
      </c>
      <c r="F37" t="s">
        <v>193</v>
      </c>
      <c r="G37">
        <v>373</v>
      </c>
      <c r="H37">
        <v>771</v>
      </c>
      <c r="I37">
        <v>14219</v>
      </c>
      <c r="J37">
        <v>1.63162287061474</v>
      </c>
      <c r="K37">
        <v>0.99999862914724502</v>
      </c>
      <c r="L37">
        <v>0.25433582450501702</v>
      </c>
      <c r="M37">
        <v>10.8983710028219</v>
      </c>
    </row>
    <row r="38" spans="1:13" x14ac:dyDescent="0.35">
      <c r="A38" t="s">
        <v>122</v>
      </c>
      <c r="B38" s="2" t="s">
        <v>194</v>
      </c>
      <c r="C38">
        <v>20</v>
      </c>
      <c r="D38">
        <v>4.2372881355932197</v>
      </c>
      <c r="E38">
        <v>7.6515287280008101E-3</v>
      </c>
      <c r="F38" t="s">
        <v>195</v>
      </c>
      <c r="G38">
        <v>373</v>
      </c>
      <c r="H38">
        <v>393</v>
      </c>
      <c r="I38">
        <v>14219</v>
      </c>
      <c r="J38">
        <v>1.93998185402724</v>
      </c>
      <c r="K38">
        <v>0.99999980722769</v>
      </c>
      <c r="L38">
        <v>0.28033793680807201</v>
      </c>
      <c r="M38">
        <v>12.379930587032099</v>
      </c>
    </row>
    <row r="39" spans="1:13" x14ac:dyDescent="0.35">
      <c r="A39" t="s">
        <v>122</v>
      </c>
      <c r="B39" s="2" t="s">
        <v>196</v>
      </c>
      <c r="C39">
        <v>50</v>
      </c>
      <c r="D39">
        <v>10.593220338983</v>
      </c>
      <c r="E39">
        <v>7.79435468538478E-3</v>
      </c>
      <c r="F39" t="s">
        <v>197</v>
      </c>
      <c r="G39">
        <v>373</v>
      </c>
      <c r="H39">
        <v>1320</v>
      </c>
      <c r="I39">
        <v>14219</v>
      </c>
      <c r="J39">
        <v>1.4439637663498199</v>
      </c>
      <c r="K39">
        <v>0.99999985571891103</v>
      </c>
      <c r="L39">
        <v>0.279749564790788</v>
      </c>
      <c r="M39">
        <v>12.5966637951823</v>
      </c>
    </row>
    <row r="40" spans="1:13" x14ac:dyDescent="0.35">
      <c r="A40" t="s">
        <v>122</v>
      </c>
      <c r="B40" s="2" t="s">
        <v>198</v>
      </c>
      <c r="C40">
        <v>18</v>
      </c>
      <c r="D40">
        <v>3.8135593220338899</v>
      </c>
      <c r="E40">
        <v>8.8731748364276799E-3</v>
      </c>
      <c r="F40" t="s">
        <v>199</v>
      </c>
      <c r="G40">
        <v>373</v>
      </c>
      <c r="H40">
        <v>343</v>
      </c>
      <c r="I40">
        <v>14219</v>
      </c>
      <c r="J40">
        <v>2.00050023839486</v>
      </c>
      <c r="K40">
        <v>0.99999998385116295</v>
      </c>
      <c r="L40">
        <v>0.30660217662606698</v>
      </c>
      <c r="M40">
        <v>14.217498096397501</v>
      </c>
    </row>
    <row r="41" spans="1:13" x14ac:dyDescent="0.35">
      <c r="A41" t="s">
        <v>122</v>
      </c>
      <c r="B41" s="2" t="s">
        <v>200</v>
      </c>
      <c r="C41">
        <v>37</v>
      </c>
      <c r="D41">
        <v>7.8389830508474496</v>
      </c>
      <c r="E41">
        <v>9.3481669322850493E-3</v>
      </c>
      <c r="F41" t="s">
        <v>201</v>
      </c>
      <c r="G41">
        <v>373</v>
      </c>
      <c r="H41">
        <v>915</v>
      </c>
      <c r="I41">
        <v>14219</v>
      </c>
      <c r="J41">
        <v>1.5414904994213201</v>
      </c>
      <c r="K41">
        <v>0.99999999384725902</v>
      </c>
      <c r="L41">
        <v>0.30975805925303002</v>
      </c>
      <c r="M41">
        <v>14.9221189791746</v>
      </c>
    </row>
    <row r="42" spans="1:13" x14ac:dyDescent="0.35">
      <c r="A42" t="s">
        <v>122</v>
      </c>
      <c r="B42" s="2" t="s">
        <v>202</v>
      </c>
      <c r="C42">
        <v>72</v>
      </c>
      <c r="D42">
        <v>15.254237288135499</v>
      </c>
      <c r="E42">
        <v>1.0857114684811301E-2</v>
      </c>
      <c r="F42" t="s">
        <v>203</v>
      </c>
      <c r="G42">
        <v>373</v>
      </c>
      <c r="H42">
        <v>2088</v>
      </c>
      <c r="I42">
        <v>14219</v>
      </c>
      <c r="J42">
        <v>1.3145049459184599</v>
      </c>
      <c r="K42">
        <v>0.99999999971395703</v>
      </c>
      <c r="L42">
        <v>0.33431735903142101</v>
      </c>
      <c r="M42">
        <v>17.124554449058</v>
      </c>
    </row>
    <row r="43" spans="1:13" x14ac:dyDescent="0.35">
      <c r="A43" t="s">
        <v>122</v>
      </c>
      <c r="B43" s="2" t="s">
        <v>204</v>
      </c>
      <c r="C43">
        <v>26</v>
      </c>
      <c r="D43">
        <v>5.5084745762711798</v>
      </c>
      <c r="E43">
        <v>1.0905409182554299E-2</v>
      </c>
      <c r="F43" t="s">
        <v>205</v>
      </c>
      <c r="G43">
        <v>373</v>
      </c>
      <c r="H43">
        <v>584</v>
      </c>
      <c r="I43">
        <v>14219</v>
      </c>
      <c r="J43">
        <v>1.6971519336001999</v>
      </c>
      <c r="K43">
        <v>0.99999999974073395</v>
      </c>
      <c r="L43">
        <v>0.33057109521549399</v>
      </c>
      <c r="M43">
        <v>17.194149449138202</v>
      </c>
    </row>
    <row r="44" spans="1:13" x14ac:dyDescent="0.35">
      <c r="A44" t="s">
        <v>122</v>
      </c>
      <c r="B44" s="2" t="s">
        <v>206</v>
      </c>
      <c r="C44">
        <v>35</v>
      </c>
      <c r="D44">
        <v>7.4152542372881296</v>
      </c>
      <c r="E44">
        <v>1.1717818632854499E-2</v>
      </c>
      <c r="F44" t="s">
        <v>207</v>
      </c>
      <c r="G44">
        <v>373</v>
      </c>
      <c r="H44">
        <v>866</v>
      </c>
      <c r="I44">
        <v>14219</v>
      </c>
      <c r="J44">
        <v>1.54067265601297</v>
      </c>
      <c r="K44">
        <v>0.999999999950411</v>
      </c>
      <c r="L44">
        <v>0.34049629021355898</v>
      </c>
      <c r="M44">
        <v>18.3566560618194</v>
      </c>
    </row>
    <row r="45" spans="1:13" x14ac:dyDescent="0.35">
      <c r="A45" t="s">
        <v>122</v>
      </c>
      <c r="B45" s="2" t="s">
        <v>208</v>
      </c>
      <c r="C45">
        <v>35</v>
      </c>
      <c r="D45">
        <v>7.4152542372881296</v>
      </c>
      <c r="E45">
        <v>1.1717818632854499E-2</v>
      </c>
      <c r="F45" t="s">
        <v>207</v>
      </c>
      <c r="G45">
        <v>373</v>
      </c>
      <c r="H45">
        <v>866</v>
      </c>
      <c r="I45">
        <v>14219</v>
      </c>
      <c r="J45">
        <v>1.54067265601297</v>
      </c>
      <c r="K45">
        <v>0.999999999950411</v>
      </c>
      <c r="L45">
        <v>0.34049629021355898</v>
      </c>
      <c r="M45">
        <v>18.3566560618194</v>
      </c>
    </row>
    <row r="46" spans="1:13" x14ac:dyDescent="0.35">
      <c r="A46" t="s">
        <v>122</v>
      </c>
      <c r="B46" s="2" t="s">
        <v>209</v>
      </c>
      <c r="C46">
        <v>16</v>
      </c>
      <c r="D46">
        <v>3.3898305084745699</v>
      </c>
      <c r="E46">
        <v>1.2207203860646E-2</v>
      </c>
      <c r="F46" t="s">
        <v>210</v>
      </c>
      <c r="G46">
        <v>373</v>
      </c>
      <c r="H46">
        <v>299</v>
      </c>
      <c r="I46">
        <v>14219</v>
      </c>
      <c r="J46">
        <v>2.03990065186008</v>
      </c>
      <c r="K46">
        <v>0.99999999998170297</v>
      </c>
      <c r="L46">
        <v>0.347067379328519</v>
      </c>
      <c r="M46">
        <v>19.049498168713399</v>
      </c>
    </row>
    <row r="47" spans="1:13" x14ac:dyDescent="0.35">
      <c r="A47" t="s">
        <v>122</v>
      </c>
      <c r="B47" s="2" t="s">
        <v>211</v>
      </c>
      <c r="C47">
        <v>45</v>
      </c>
      <c r="D47">
        <v>9.5338983050847403</v>
      </c>
      <c r="E47">
        <v>1.25830107524618E-2</v>
      </c>
      <c r="F47" t="s">
        <v>212</v>
      </c>
      <c r="G47">
        <v>373</v>
      </c>
      <c r="H47">
        <v>1192</v>
      </c>
      <c r="I47">
        <v>14219</v>
      </c>
      <c r="J47">
        <v>1.4391182503553599</v>
      </c>
      <c r="K47">
        <v>0.99999999999149403</v>
      </c>
      <c r="L47">
        <v>0.34612463928252901</v>
      </c>
      <c r="M47">
        <v>19.5777797188011</v>
      </c>
    </row>
    <row r="48" spans="1:13" x14ac:dyDescent="0.35">
      <c r="A48" t="s">
        <v>122</v>
      </c>
      <c r="B48" s="2" t="s">
        <v>213</v>
      </c>
      <c r="C48">
        <v>17</v>
      </c>
      <c r="D48">
        <v>3.6016949152542299</v>
      </c>
      <c r="E48">
        <v>1.25996583048722E-2</v>
      </c>
      <c r="F48" t="s">
        <v>214</v>
      </c>
      <c r="G48">
        <v>373</v>
      </c>
      <c r="H48">
        <v>328</v>
      </c>
      <c r="I48">
        <v>14219</v>
      </c>
      <c r="J48">
        <v>1.9757650559079301</v>
      </c>
      <c r="K48">
        <v>0.99999999999177802</v>
      </c>
      <c r="L48">
        <v>0.34192102651598</v>
      </c>
      <c r="M48">
        <v>19.601106342142199</v>
      </c>
    </row>
    <row r="49" spans="1:13" x14ac:dyDescent="0.35">
      <c r="A49" t="s">
        <v>122</v>
      </c>
      <c r="B49" s="2" t="s">
        <v>215</v>
      </c>
      <c r="C49">
        <v>49</v>
      </c>
      <c r="D49">
        <v>10.3813559322033</v>
      </c>
      <c r="E49">
        <v>1.2878996740893701E-2</v>
      </c>
      <c r="F49" t="s">
        <v>216</v>
      </c>
      <c r="G49">
        <v>373</v>
      </c>
      <c r="H49">
        <v>1326</v>
      </c>
      <c r="I49">
        <v>14219</v>
      </c>
      <c r="J49">
        <v>1.40868139377838</v>
      </c>
      <c r="K49">
        <v>0.99999999999534805</v>
      </c>
      <c r="L49">
        <v>0.33912299615109598</v>
      </c>
      <c r="M49">
        <v>19.991567252682302</v>
      </c>
    </row>
    <row r="50" spans="1:13" x14ac:dyDescent="0.35">
      <c r="A50" t="s">
        <v>122</v>
      </c>
      <c r="B50" s="2" t="s">
        <v>217</v>
      </c>
      <c r="C50">
        <v>16</v>
      </c>
      <c r="D50">
        <v>3.3898305084745699</v>
      </c>
      <c r="E50">
        <v>1.28961618840156E-2</v>
      </c>
      <c r="F50" t="s">
        <v>210</v>
      </c>
      <c r="G50">
        <v>373</v>
      </c>
      <c r="H50">
        <v>301</v>
      </c>
      <c r="I50">
        <v>14219</v>
      </c>
      <c r="J50">
        <v>2.0263464947048702</v>
      </c>
      <c r="K50">
        <v>0.99999999999550804</v>
      </c>
      <c r="L50">
        <v>0.33519585355487203</v>
      </c>
      <c r="M50">
        <v>20.015502447075399</v>
      </c>
    </row>
    <row r="51" spans="1:13" x14ac:dyDescent="0.35">
      <c r="A51" t="s">
        <v>122</v>
      </c>
      <c r="B51" s="2" t="s">
        <v>218</v>
      </c>
      <c r="C51">
        <v>10</v>
      </c>
      <c r="D51">
        <v>2.1186440677966099</v>
      </c>
      <c r="E51">
        <v>1.34648632677193E-2</v>
      </c>
      <c r="F51" t="s">
        <v>219</v>
      </c>
      <c r="G51">
        <v>373</v>
      </c>
      <c r="H51">
        <v>144</v>
      </c>
      <c r="I51">
        <v>14219</v>
      </c>
      <c r="J51">
        <v>2.64726690497467</v>
      </c>
      <c r="K51">
        <v>0.99999999999859202</v>
      </c>
      <c r="L51">
        <v>0.33864747847314802</v>
      </c>
      <c r="M51">
        <v>20.804701078807799</v>
      </c>
    </row>
    <row r="52" spans="1:13" x14ac:dyDescent="0.35">
      <c r="A52" t="s">
        <v>122</v>
      </c>
      <c r="B52" s="2" t="s">
        <v>220</v>
      </c>
      <c r="C52">
        <v>23</v>
      </c>
      <c r="D52">
        <v>4.8728813559321997</v>
      </c>
      <c r="E52">
        <v>1.3996578607273699E-2</v>
      </c>
      <c r="F52" t="s">
        <v>221</v>
      </c>
      <c r="G52">
        <v>373</v>
      </c>
      <c r="H52">
        <v>506</v>
      </c>
      <c r="I52">
        <v>14219</v>
      </c>
      <c r="J52">
        <v>1.73275651961979</v>
      </c>
      <c r="K52">
        <v>0.99999999999952405</v>
      </c>
      <c r="L52">
        <v>0.34524540138062998</v>
      </c>
      <c r="M52">
        <v>21.535933957461701</v>
      </c>
    </row>
    <row r="53" spans="1:13" x14ac:dyDescent="0.35">
      <c r="A53" t="s">
        <v>122</v>
      </c>
      <c r="B53" s="2" t="s">
        <v>222</v>
      </c>
      <c r="C53">
        <v>15</v>
      </c>
      <c r="D53">
        <v>3.1779661016949099</v>
      </c>
      <c r="E53">
        <v>1.4078675275122699E-2</v>
      </c>
      <c r="F53" t="s">
        <v>223</v>
      </c>
      <c r="G53">
        <v>373</v>
      </c>
      <c r="H53">
        <v>276</v>
      </c>
      <c r="I53">
        <v>14219</v>
      </c>
      <c r="J53">
        <v>2.0717740995453999</v>
      </c>
      <c r="K53">
        <v>0.99999999999959699</v>
      </c>
      <c r="L53">
        <v>0.34277694453767299</v>
      </c>
      <c r="M53">
        <v>21.648267714807801</v>
      </c>
    </row>
    <row r="54" spans="1:13" x14ac:dyDescent="0.35">
      <c r="A54" t="s">
        <v>122</v>
      </c>
      <c r="B54" s="2" t="s">
        <v>224</v>
      </c>
      <c r="C54">
        <v>23</v>
      </c>
      <c r="D54">
        <v>4.8728813559321997</v>
      </c>
      <c r="E54">
        <v>1.4469383655843901E-2</v>
      </c>
      <c r="F54" t="s">
        <v>225</v>
      </c>
      <c r="G54">
        <v>373</v>
      </c>
      <c r="H54">
        <v>507</v>
      </c>
      <c r="I54">
        <v>14219</v>
      </c>
      <c r="J54">
        <v>1.72933885390061</v>
      </c>
      <c r="K54">
        <v>0.99999999999981803</v>
      </c>
      <c r="L54">
        <v>0.34636899107494201</v>
      </c>
      <c r="M54">
        <v>22.180805460415002</v>
      </c>
    </row>
    <row r="55" spans="1:13" x14ac:dyDescent="0.35">
      <c r="A55" t="s">
        <v>122</v>
      </c>
      <c r="B55" s="2" t="s">
        <v>226</v>
      </c>
      <c r="C55">
        <v>18</v>
      </c>
      <c r="D55">
        <v>3.8135593220338899</v>
      </c>
      <c r="E55">
        <v>1.5640512699033299E-2</v>
      </c>
      <c r="F55" t="s">
        <v>227</v>
      </c>
      <c r="G55">
        <v>373</v>
      </c>
      <c r="H55">
        <v>365</v>
      </c>
      <c r="I55">
        <v>14219</v>
      </c>
      <c r="J55">
        <v>1.8799221418340699</v>
      </c>
      <c r="K55">
        <v>0.99999999999998301</v>
      </c>
      <c r="L55">
        <v>0.36042155143691001</v>
      </c>
      <c r="M55">
        <v>23.756710000321402</v>
      </c>
    </row>
    <row r="56" spans="1:13" x14ac:dyDescent="0.35">
      <c r="A56" t="s">
        <v>122</v>
      </c>
      <c r="B56" s="2" t="s">
        <v>228</v>
      </c>
      <c r="C56">
        <v>41</v>
      </c>
      <c r="D56">
        <v>8.6864406779661003</v>
      </c>
      <c r="E56">
        <v>1.5658832159942699E-2</v>
      </c>
      <c r="F56" t="s">
        <v>229</v>
      </c>
      <c r="G56">
        <v>373</v>
      </c>
      <c r="H56">
        <v>1078</v>
      </c>
      <c r="I56">
        <v>14219</v>
      </c>
      <c r="J56">
        <v>1.4498574960083901</v>
      </c>
      <c r="K56">
        <v>0.99999999999998401</v>
      </c>
      <c r="L56">
        <v>0.35677374012167401</v>
      </c>
      <c r="M56">
        <v>23.7811207123647</v>
      </c>
    </row>
    <row r="57" spans="1:13" x14ac:dyDescent="0.35">
      <c r="A57" t="s">
        <v>122</v>
      </c>
      <c r="B57" s="2" t="s">
        <v>230</v>
      </c>
      <c r="C57">
        <v>24</v>
      </c>
      <c r="D57">
        <v>5.0847457627118597</v>
      </c>
      <c r="E57">
        <v>1.6187754493722801E-2</v>
      </c>
      <c r="F57" t="s">
        <v>231</v>
      </c>
      <c r="G57">
        <v>373</v>
      </c>
      <c r="H57">
        <v>544</v>
      </c>
      <c r="I57">
        <v>14219</v>
      </c>
      <c r="J57">
        <v>1.68179309257214</v>
      </c>
      <c r="K57">
        <v>0.999999999999994</v>
      </c>
      <c r="L57">
        <v>0.36239436406874398</v>
      </c>
      <c r="M57">
        <v>24.482744400481302</v>
      </c>
    </row>
    <row r="58" spans="1:13" x14ac:dyDescent="0.35">
      <c r="A58" t="s">
        <v>122</v>
      </c>
      <c r="B58" s="2" t="s">
        <v>232</v>
      </c>
      <c r="C58">
        <v>23</v>
      </c>
      <c r="D58">
        <v>4.8728813559321997</v>
      </c>
      <c r="E58">
        <v>1.8149120836508201E-2</v>
      </c>
      <c r="F58" t="s">
        <v>225</v>
      </c>
      <c r="G58">
        <v>373</v>
      </c>
      <c r="H58">
        <v>519</v>
      </c>
      <c r="I58">
        <v>14219</v>
      </c>
      <c r="J58">
        <v>1.68935414051563</v>
      </c>
      <c r="K58">
        <v>0.999999999999999</v>
      </c>
      <c r="L58">
        <v>0.38049115086657997</v>
      </c>
      <c r="M58">
        <v>27.0317830613218</v>
      </c>
    </row>
    <row r="59" spans="1:13" x14ac:dyDescent="0.35">
      <c r="A59" t="s">
        <v>122</v>
      </c>
      <c r="B59" s="2" t="s">
        <v>233</v>
      </c>
      <c r="C59">
        <v>26</v>
      </c>
      <c r="D59">
        <v>5.5084745762711798</v>
      </c>
      <c r="E59">
        <v>1.8298086466039198E-2</v>
      </c>
      <c r="F59" t="s">
        <v>234</v>
      </c>
      <c r="G59">
        <v>373</v>
      </c>
      <c r="H59">
        <v>611</v>
      </c>
      <c r="I59">
        <v>14219</v>
      </c>
      <c r="J59">
        <v>1.6221550396440501</v>
      </c>
      <c r="K59">
        <v>0.999999999999999</v>
      </c>
      <c r="L59">
        <v>0.37911244785907</v>
      </c>
      <c r="M59">
        <v>27.222033554782101</v>
      </c>
    </row>
    <row r="60" spans="1:13" x14ac:dyDescent="0.35">
      <c r="A60" t="s">
        <v>122</v>
      </c>
      <c r="B60" s="2" t="s">
        <v>235</v>
      </c>
      <c r="C60">
        <v>10</v>
      </c>
      <c r="D60">
        <v>2.1186440677966099</v>
      </c>
      <c r="E60">
        <v>1.8556300786634599E-2</v>
      </c>
      <c r="F60" t="s">
        <v>236</v>
      </c>
      <c r="G60">
        <v>373</v>
      </c>
      <c r="H60">
        <v>152</v>
      </c>
      <c r="I60">
        <v>14219</v>
      </c>
      <c r="J60">
        <v>2.5079370678707402</v>
      </c>
      <c r="K60">
        <v>1</v>
      </c>
      <c r="L60">
        <v>0.37952836713006899</v>
      </c>
      <c r="M60">
        <v>27.550703941589202</v>
      </c>
    </row>
    <row r="61" spans="1:13" x14ac:dyDescent="0.35">
      <c r="A61" t="s">
        <v>122</v>
      </c>
      <c r="B61" s="2" t="s">
        <v>237</v>
      </c>
      <c r="C61">
        <v>21</v>
      </c>
      <c r="D61">
        <v>4.4491525423728797</v>
      </c>
      <c r="E61">
        <v>1.91349172575732E-2</v>
      </c>
      <c r="F61" t="s">
        <v>238</v>
      </c>
      <c r="G61">
        <v>373</v>
      </c>
      <c r="H61">
        <v>462</v>
      </c>
      <c r="I61">
        <v>14219</v>
      </c>
      <c r="J61">
        <v>1.73275651961979</v>
      </c>
      <c r="K61">
        <v>1</v>
      </c>
      <c r="L61">
        <v>0.38130738001860498</v>
      </c>
      <c r="M61">
        <v>28.282131703442399</v>
      </c>
    </row>
    <row r="62" spans="1:13" x14ac:dyDescent="0.35">
      <c r="A62" t="s">
        <v>122</v>
      </c>
      <c r="B62" s="2" t="s">
        <v>239</v>
      </c>
      <c r="C62">
        <v>14</v>
      </c>
      <c r="D62">
        <v>2.9661016949152499</v>
      </c>
      <c r="E62">
        <v>1.9867632381425599E-2</v>
      </c>
      <c r="F62" t="s">
        <v>240</v>
      </c>
      <c r="G62">
        <v>373</v>
      </c>
      <c r="H62">
        <v>261</v>
      </c>
      <c r="I62">
        <v>14219</v>
      </c>
      <c r="J62">
        <v>2.0447854714287099</v>
      </c>
      <c r="K62">
        <v>1</v>
      </c>
      <c r="L62">
        <v>0.38898652858455701</v>
      </c>
      <c r="M62">
        <v>29.198377045903001</v>
      </c>
    </row>
    <row r="63" spans="1:13" x14ac:dyDescent="0.35">
      <c r="A63" t="s">
        <v>122</v>
      </c>
      <c r="B63" s="2" t="s">
        <v>241</v>
      </c>
      <c r="C63">
        <v>10</v>
      </c>
      <c r="D63">
        <v>2.1186440677966099</v>
      </c>
      <c r="E63">
        <v>2.00222264527938E-2</v>
      </c>
      <c r="F63" t="s">
        <v>219</v>
      </c>
      <c r="G63">
        <v>373</v>
      </c>
      <c r="H63">
        <v>154</v>
      </c>
      <c r="I63">
        <v>14219</v>
      </c>
      <c r="J63">
        <v>2.4753664565997</v>
      </c>
      <c r="K63">
        <v>1</v>
      </c>
      <c r="L63">
        <v>0.38769611147685801</v>
      </c>
      <c r="M63">
        <v>29.390280014561501</v>
      </c>
    </row>
    <row r="64" spans="1:13" x14ac:dyDescent="0.35">
      <c r="A64" t="s">
        <v>122</v>
      </c>
      <c r="B64" s="2" t="s">
        <v>242</v>
      </c>
      <c r="C64">
        <v>11</v>
      </c>
      <c r="D64">
        <v>2.3305084745762699</v>
      </c>
      <c r="E64">
        <v>2.0850394496230801E-2</v>
      </c>
      <c r="F64" t="s">
        <v>243</v>
      </c>
      <c r="G64">
        <v>373</v>
      </c>
      <c r="H64">
        <v>181</v>
      </c>
      <c r="I64">
        <v>14219</v>
      </c>
      <c r="J64">
        <v>2.3167241864529702</v>
      </c>
      <c r="K64">
        <v>1</v>
      </c>
      <c r="L64">
        <v>0.39646272437805502</v>
      </c>
      <c r="M64">
        <v>30.409999370360399</v>
      </c>
    </row>
    <row r="65" spans="1:13" x14ac:dyDescent="0.35">
      <c r="A65" t="s">
        <v>122</v>
      </c>
      <c r="B65" s="2" t="s">
        <v>244</v>
      </c>
      <c r="C65">
        <v>19</v>
      </c>
      <c r="D65">
        <v>4.0254237288135499</v>
      </c>
      <c r="E65">
        <v>2.0858086054121101E-2</v>
      </c>
      <c r="F65" t="s">
        <v>245</v>
      </c>
      <c r="G65">
        <v>373</v>
      </c>
      <c r="H65">
        <v>406</v>
      </c>
      <c r="I65">
        <v>14219</v>
      </c>
      <c r="J65">
        <v>1.7839709980321901</v>
      </c>
      <c r="K65">
        <v>1</v>
      </c>
      <c r="L65">
        <v>0.39297964206215602</v>
      </c>
      <c r="M65">
        <v>30.419404608783498</v>
      </c>
    </row>
    <row r="66" spans="1:13" x14ac:dyDescent="0.35">
      <c r="A66" t="s">
        <v>122</v>
      </c>
      <c r="B66" s="2" t="s">
        <v>246</v>
      </c>
      <c r="C66">
        <v>10</v>
      </c>
      <c r="D66">
        <v>2.1186440677966099</v>
      </c>
      <c r="E66">
        <v>2.1570098474526799E-2</v>
      </c>
      <c r="F66" t="s">
        <v>219</v>
      </c>
      <c r="G66">
        <v>373</v>
      </c>
      <c r="H66">
        <v>156</v>
      </c>
      <c r="I66">
        <v>14219</v>
      </c>
      <c r="J66">
        <v>2.44363098920739</v>
      </c>
      <c r="K66">
        <v>1</v>
      </c>
      <c r="L66">
        <v>0.39622206816421202</v>
      </c>
      <c r="M66">
        <v>31.284887069802501</v>
      </c>
    </row>
    <row r="67" spans="1:13" x14ac:dyDescent="0.35">
      <c r="A67" t="s">
        <v>122</v>
      </c>
      <c r="B67" s="2" t="s">
        <v>247</v>
      </c>
      <c r="C67">
        <v>17</v>
      </c>
      <c r="D67">
        <v>3.6016949152542299</v>
      </c>
      <c r="E67">
        <v>2.2278124380962199E-2</v>
      </c>
      <c r="F67" t="s">
        <v>248</v>
      </c>
      <c r="G67">
        <v>373</v>
      </c>
      <c r="H67">
        <v>351</v>
      </c>
      <c r="I67">
        <v>14219</v>
      </c>
      <c r="J67">
        <v>1.84629896962336</v>
      </c>
      <c r="K67">
        <v>1</v>
      </c>
      <c r="L67">
        <v>0.39925439221603398</v>
      </c>
      <c r="M67">
        <v>32.1354615672102</v>
      </c>
    </row>
    <row r="68" spans="1:13" x14ac:dyDescent="0.35">
      <c r="A68" t="s">
        <v>122</v>
      </c>
      <c r="B68" s="2" t="s">
        <v>249</v>
      </c>
      <c r="C68">
        <v>79</v>
      </c>
      <c r="D68">
        <v>16.7372881355932</v>
      </c>
      <c r="E68">
        <v>2.2851976876999702E-2</v>
      </c>
      <c r="F68" t="s">
        <v>250</v>
      </c>
      <c r="G68">
        <v>373</v>
      </c>
      <c r="H68">
        <v>2406</v>
      </c>
      <c r="I68">
        <v>14219</v>
      </c>
      <c r="J68">
        <v>1.2516753246463801</v>
      </c>
      <c r="K68">
        <v>1</v>
      </c>
      <c r="L68">
        <v>0.400327287591276</v>
      </c>
      <c r="M68">
        <v>32.8175629814545</v>
      </c>
    </row>
    <row r="69" spans="1:13" x14ac:dyDescent="0.35">
      <c r="A69" t="s">
        <v>122</v>
      </c>
      <c r="B69" s="2" t="s">
        <v>251</v>
      </c>
      <c r="C69">
        <v>94</v>
      </c>
      <c r="D69">
        <v>19.915254237288099</v>
      </c>
      <c r="E69">
        <v>2.3780695960799601E-2</v>
      </c>
      <c r="F69" t="s">
        <v>252</v>
      </c>
      <c r="G69">
        <v>373</v>
      </c>
      <c r="H69">
        <v>2942</v>
      </c>
      <c r="I69">
        <v>14219</v>
      </c>
      <c r="J69">
        <v>1.2179947255519099</v>
      </c>
      <c r="K69">
        <v>1</v>
      </c>
      <c r="L69">
        <v>0.406047659403869</v>
      </c>
      <c r="M69">
        <v>33.907806803821202</v>
      </c>
    </row>
    <row r="70" spans="1:13" x14ac:dyDescent="0.35">
      <c r="A70" t="s">
        <v>122</v>
      </c>
      <c r="B70" s="2" t="s">
        <v>253</v>
      </c>
      <c r="C70">
        <v>14</v>
      </c>
      <c r="D70">
        <v>2.9661016949152499</v>
      </c>
      <c r="E70">
        <v>2.4043307816492301E-2</v>
      </c>
      <c r="F70" t="s">
        <v>240</v>
      </c>
      <c r="G70">
        <v>373</v>
      </c>
      <c r="H70">
        <v>268</v>
      </c>
      <c r="I70">
        <v>14219</v>
      </c>
      <c r="J70">
        <v>1.99137689568244</v>
      </c>
      <c r="K70">
        <v>1</v>
      </c>
      <c r="L70">
        <v>0.40291131543449199</v>
      </c>
      <c r="M70">
        <v>34.2130570576902</v>
      </c>
    </row>
    <row r="71" spans="1:13" x14ac:dyDescent="0.35">
      <c r="A71" t="s">
        <v>122</v>
      </c>
      <c r="B71" s="2" t="s">
        <v>254</v>
      </c>
      <c r="C71">
        <v>23</v>
      </c>
      <c r="D71">
        <v>4.8728813559321997</v>
      </c>
      <c r="E71">
        <v>2.4187486125252702E-2</v>
      </c>
      <c r="F71" t="s">
        <v>221</v>
      </c>
      <c r="G71">
        <v>373</v>
      </c>
      <c r="H71">
        <v>534</v>
      </c>
      <c r="I71">
        <v>14219</v>
      </c>
      <c r="J71">
        <v>1.6419003725236201</v>
      </c>
      <c r="K71">
        <v>1</v>
      </c>
      <c r="L71">
        <v>0.40155209864110197</v>
      </c>
      <c r="M71">
        <v>34.380079424859098</v>
      </c>
    </row>
    <row r="72" spans="1:13" x14ac:dyDescent="0.35">
      <c r="A72" t="s">
        <v>122</v>
      </c>
      <c r="B72" s="2" t="s">
        <v>255</v>
      </c>
      <c r="C72">
        <v>64</v>
      </c>
      <c r="D72">
        <v>13.559322033898299</v>
      </c>
      <c r="E72">
        <v>2.4499323791585099E-2</v>
      </c>
      <c r="F72" t="s">
        <v>256</v>
      </c>
      <c r="G72">
        <v>373</v>
      </c>
      <c r="H72">
        <v>1891</v>
      </c>
      <c r="I72">
        <v>14219</v>
      </c>
      <c r="J72">
        <v>1.2901751346507999</v>
      </c>
      <c r="K72">
        <v>1</v>
      </c>
      <c r="L72">
        <v>0.40235345567515302</v>
      </c>
      <c r="M72">
        <v>34.739960498494298</v>
      </c>
    </row>
    <row r="73" spans="1:13" x14ac:dyDescent="0.35">
      <c r="A73" t="s">
        <v>122</v>
      </c>
      <c r="B73" s="2" t="s">
        <v>257</v>
      </c>
      <c r="C73">
        <v>34</v>
      </c>
      <c r="D73">
        <v>7.2033898305084696</v>
      </c>
      <c r="E73">
        <v>2.60783147691134E-2</v>
      </c>
      <c r="F73" t="s">
        <v>258</v>
      </c>
      <c r="G73">
        <v>373</v>
      </c>
      <c r="H73">
        <v>887</v>
      </c>
      <c r="I73">
        <v>14219</v>
      </c>
      <c r="J73">
        <v>1.4612197031292</v>
      </c>
      <c r="K73">
        <v>1</v>
      </c>
      <c r="L73">
        <v>0.415673750390602</v>
      </c>
      <c r="M73">
        <v>36.533859214095799</v>
      </c>
    </row>
    <row r="74" spans="1:13" x14ac:dyDescent="0.35">
      <c r="A74" t="s">
        <v>122</v>
      </c>
      <c r="B74" s="2" t="s">
        <v>259</v>
      </c>
      <c r="C74">
        <v>43</v>
      </c>
      <c r="D74">
        <v>9.1101694915254203</v>
      </c>
      <c r="E74">
        <v>2.6382986012919399E-2</v>
      </c>
      <c r="F74" t="s">
        <v>260</v>
      </c>
      <c r="G74">
        <v>373</v>
      </c>
      <c r="H74">
        <v>1184</v>
      </c>
      <c r="I74">
        <v>14219</v>
      </c>
      <c r="J74">
        <v>1.38444904354756</v>
      </c>
      <c r="K74">
        <v>1</v>
      </c>
      <c r="L74">
        <v>0.41621416633377001</v>
      </c>
      <c r="M74">
        <v>36.874608014274301</v>
      </c>
    </row>
    <row r="75" spans="1:13" x14ac:dyDescent="0.35">
      <c r="A75" t="s">
        <v>122</v>
      </c>
      <c r="B75" s="2" t="s">
        <v>261</v>
      </c>
      <c r="C75">
        <v>13</v>
      </c>
      <c r="D75">
        <v>2.7542372881355899</v>
      </c>
      <c r="E75">
        <v>2.6839753444049801E-2</v>
      </c>
      <c r="F75" t="s">
        <v>262</v>
      </c>
      <c r="G75">
        <v>373</v>
      </c>
      <c r="H75">
        <v>244</v>
      </c>
      <c r="I75">
        <v>14219</v>
      </c>
      <c r="J75">
        <v>2.0310178877510601</v>
      </c>
      <c r="K75">
        <v>1</v>
      </c>
      <c r="L75">
        <v>0.41545915281524698</v>
      </c>
      <c r="M75">
        <v>37.382236775462999</v>
      </c>
    </row>
    <row r="76" spans="1:13" x14ac:dyDescent="0.35">
      <c r="A76" t="s">
        <v>122</v>
      </c>
      <c r="B76" s="2" t="s">
        <v>263</v>
      </c>
      <c r="C76">
        <v>16</v>
      </c>
      <c r="D76">
        <v>3.3898305084745699</v>
      </c>
      <c r="E76">
        <v>2.7090582178063701E-2</v>
      </c>
      <c r="F76" t="s">
        <v>264</v>
      </c>
      <c r="G76">
        <v>373</v>
      </c>
      <c r="H76">
        <v>330</v>
      </c>
      <c r="I76">
        <v>14219</v>
      </c>
      <c r="J76">
        <v>1.8482736209277699</v>
      </c>
      <c r="K76">
        <v>1</v>
      </c>
      <c r="L76">
        <v>0.415356889763562</v>
      </c>
      <c r="M76">
        <v>37.659357510530199</v>
      </c>
    </row>
    <row r="77" spans="1:13" x14ac:dyDescent="0.35">
      <c r="A77" t="s">
        <v>122</v>
      </c>
      <c r="B77" s="2" t="s">
        <v>265</v>
      </c>
      <c r="C77">
        <v>17</v>
      </c>
      <c r="D77">
        <v>3.6016949152542299</v>
      </c>
      <c r="E77">
        <v>2.7309408608874399E-2</v>
      </c>
      <c r="F77" t="s">
        <v>266</v>
      </c>
      <c r="G77">
        <v>373</v>
      </c>
      <c r="H77">
        <v>360</v>
      </c>
      <c r="I77">
        <v>14219</v>
      </c>
      <c r="J77">
        <v>1.8001414953827799</v>
      </c>
      <c r="K77">
        <v>1</v>
      </c>
      <c r="L77">
        <v>0.41488482744537902</v>
      </c>
      <c r="M77">
        <v>37.900177567502197</v>
      </c>
    </row>
    <row r="78" spans="1:13" x14ac:dyDescent="0.35">
      <c r="A78" t="s">
        <v>122</v>
      </c>
      <c r="B78" s="2" t="s">
        <v>267</v>
      </c>
      <c r="C78">
        <v>78</v>
      </c>
      <c r="D78">
        <v>16.5254237288135</v>
      </c>
      <c r="E78">
        <v>2.9028663426558899E-2</v>
      </c>
      <c r="F78" t="s">
        <v>268</v>
      </c>
      <c r="G78">
        <v>373</v>
      </c>
      <c r="H78">
        <v>2398</v>
      </c>
      <c r="I78">
        <v>14219</v>
      </c>
      <c r="J78">
        <v>1.2399542067003999</v>
      </c>
      <c r="K78">
        <v>1</v>
      </c>
      <c r="L78">
        <v>0.431502453351644</v>
      </c>
      <c r="M78">
        <v>39.761974428863198</v>
      </c>
    </row>
    <row r="79" spans="1:13" x14ac:dyDescent="0.35">
      <c r="A79" t="s">
        <v>122</v>
      </c>
      <c r="B79" s="2" t="s">
        <v>269</v>
      </c>
      <c r="C79">
        <v>97</v>
      </c>
      <c r="D79">
        <v>20.5508474576271</v>
      </c>
      <c r="E79">
        <v>2.9408166779394201E-2</v>
      </c>
      <c r="F79" t="s">
        <v>270</v>
      </c>
      <c r="G79">
        <v>373</v>
      </c>
      <c r="H79">
        <v>3076</v>
      </c>
      <c r="I79">
        <v>14219</v>
      </c>
      <c r="J79">
        <v>1.20211391835781</v>
      </c>
      <c r="K79">
        <v>1</v>
      </c>
      <c r="L79">
        <v>0.43269277052754901</v>
      </c>
      <c r="M79">
        <v>40.165796809854797</v>
      </c>
    </row>
    <row r="80" spans="1:13" x14ac:dyDescent="0.35">
      <c r="A80" t="s">
        <v>122</v>
      </c>
      <c r="B80" s="2" t="s">
        <v>271</v>
      </c>
      <c r="C80">
        <v>11</v>
      </c>
      <c r="D80">
        <v>2.3305084745762699</v>
      </c>
      <c r="E80">
        <v>2.9507283380708401E-2</v>
      </c>
      <c r="F80" t="s">
        <v>272</v>
      </c>
      <c r="G80">
        <v>373</v>
      </c>
      <c r="H80">
        <v>192</v>
      </c>
      <c r="I80">
        <v>14219</v>
      </c>
      <c r="J80">
        <v>2.1839951966041098</v>
      </c>
      <c r="K80">
        <v>1</v>
      </c>
      <c r="L80">
        <v>0.43077406694789699</v>
      </c>
      <c r="M80">
        <v>40.270844207499998</v>
      </c>
    </row>
    <row r="81" s="4" customFormat="1" x14ac:dyDescent="0.35"/>
    <row r="82" s="4" customFormat="1" x14ac:dyDescent="0.35"/>
    <row r="83" s="4" customFormat="1" x14ac:dyDescent="0.35"/>
    <row r="84" s="4" customFormat="1" x14ac:dyDescent="0.35"/>
    <row r="85" s="4" customFormat="1" x14ac:dyDescent="0.35"/>
    <row r="86" s="4" customFormat="1" x14ac:dyDescent="0.35"/>
    <row r="87" s="4" customFormat="1" x14ac:dyDescent="0.35"/>
    <row r="88" s="4" customFormat="1" x14ac:dyDescent="0.35"/>
    <row r="89" s="4" customFormat="1" x14ac:dyDescent="0.35"/>
    <row r="90" s="4" customFormat="1" x14ac:dyDescent="0.35"/>
    <row r="91" s="4" customFormat="1" x14ac:dyDescent="0.35"/>
    <row r="92" s="4" customFormat="1" x14ac:dyDescent="0.35"/>
    <row r="93" s="4" customFormat="1" x14ac:dyDescent="0.35"/>
    <row r="94" s="4" customFormat="1" x14ac:dyDescent="0.35"/>
    <row r="95" s="4" customFormat="1" x14ac:dyDescent="0.35"/>
    <row r="96" s="4" customFormat="1" x14ac:dyDescent="0.35"/>
    <row r="97" spans="5:5" s="4" customFormat="1" x14ac:dyDescent="0.35"/>
    <row r="98" spans="5:5" s="4" customFormat="1" x14ac:dyDescent="0.35"/>
    <row r="99" spans="5:5" s="4" customFormat="1" x14ac:dyDescent="0.35"/>
    <row r="100" spans="5:5" s="4" customFormat="1" x14ac:dyDescent="0.35"/>
    <row r="101" spans="5:5" s="2" customFormat="1" x14ac:dyDescent="0.35">
      <c r="E101" s="3"/>
    </row>
    <row r="102" spans="5:5" s="2" customFormat="1" x14ac:dyDescent="0.35">
      <c r="E102" s="3"/>
    </row>
    <row r="103" spans="5:5" s="2" customFormat="1" x14ac:dyDescent="0.35"/>
    <row r="104" spans="5:5" s="2" customFormat="1" x14ac:dyDescent="0.35"/>
    <row r="105" spans="5:5" s="2" customFormat="1" x14ac:dyDescent="0.35"/>
    <row r="106" spans="5:5" s="2" customFormat="1" x14ac:dyDescent="0.35"/>
    <row r="107" spans="5:5" s="2" customFormat="1" x14ac:dyDescent="0.35"/>
    <row r="108" spans="5:5" s="2" customFormat="1" x14ac:dyDescent="0.35"/>
    <row r="109" spans="5:5" s="2" customFormat="1" x14ac:dyDescent="0.35"/>
    <row r="110" spans="5:5" s="2" customFormat="1" x14ac:dyDescent="0.35"/>
    <row r="111" spans="5:5" s="2" customFormat="1" x14ac:dyDescent="0.35"/>
    <row r="112" spans="5:5" s="2" customFormat="1" x14ac:dyDescent="0.35"/>
    <row r="113" spans="5:5" s="2" customFormat="1" x14ac:dyDescent="0.35"/>
    <row r="114" spans="5:5" s="2" customFormat="1" x14ac:dyDescent="0.35"/>
    <row r="115" spans="5:5" s="2" customFormat="1" x14ac:dyDescent="0.35"/>
    <row r="116" spans="5:5" s="2" customFormat="1" x14ac:dyDescent="0.35"/>
    <row r="117" spans="5:5" s="2" customFormat="1" x14ac:dyDescent="0.35"/>
    <row r="118" spans="5:5" s="2" customFormat="1" x14ac:dyDescent="0.35"/>
    <row r="119" spans="5:5" s="2" customFormat="1" x14ac:dyDescent="0.35"/>
    <row r="120" spans="5:5" s="2" customFormat="1" x14ac:dyDescent="0.35">
      <c r="E120" s="3"/>
    </row>
    <row r="121" spans="5:5" s="2" customFormat="1" x14ac:dyDescent="0.35"/>
    <row r="122" spans="5:5" s="2" customFormat="1" x14ac:dyDescent="0.35"/>
    <row r="123" spans="5:5" s="2" customFormat="1" x14ac:dyDescent="0.35"/>
    <row r="124" spans="5:5" s="2" customFormat="1" x14ac:dyDescent="0.35"/>
    <row r="125" spans="5:5" s="2" customFormat="1" x14ac:dyDescent="0.35"/>
    <row r="126" spans="5:5" s="2" customFormat="1" x14ac:dyDescent="0.35"/>
    <row r="127" spans="5:5" s="2" customFormat="1" x14ac:dyDescent="0.35"/>
    <row r="128" spans="5:5" s="2" customFormat="1" x14ac:dyDescent="0.35"/>
    <row r="129" s="2" customFormat="1" x14ac:dyDescent="0.35"/>
    <row r="130" s="2" customFormat="1" x14ac:dyDescent="0.35"/>
    <row r="131" s="2" customFormat="1" x14ac:dyDescent="0.35"/>
    <row r="132" s="2" customFormat="1" x14ac:dyDescent="0.35"/>
    <row r="133" s="2" customFormat="1" x14ac:dyDescent="0.35"/>
    <row r="134" s="2" customFormat="1" x14ac:dyDescent="0.35"/>
    <row r="135" s="2" customFormat="1" x14ac:dyDescent="0.35"/>
    <row r="136" s="2" customFormat="1" x14ac:dyDescent="0.35"/>
    <row r="137" s="2" customFormat="1" x14ac:dyDescent="0.35"/>
    <row r="138" s="2" customFormat="1" x14ac:dyDescent="0.35"/>
    <row r="139" s="2" customFormat="1" x14ac:dyDescent="0.35"/>
    <row r="140" s="2" customFormat="1" x14ac:dyDescent="0.35"/>
    <row r="141" s="2" customFormat="1" x14ac:dyDescent="0.35"/>
    <row r="142" s="2" customFormat="1" x14ac:dyDescent="0.35"/>
    <row r="143" s="2" customFormat="1" x14ac:dyDescent="0.35"/>
    <row r="144" s="2" customFormat="1" x14ac:dyDescent="0.35"/>
    <row r="145" s="2" customFormat="1" x14ac:dyDescent="0.35"/>
    <row r="146" s="2" customFormat="1" x14ac:dyDescent="0.35"/>
    <row r="147" s="2" customFormat="1" x14ac:dyDescent="0.35"/>
    <row r="148" s="2" customFormat="1" x14ac:dyDescent="0.35"/>
    <row r="149" s="2" customFormat="1" x14ac:dyDescent="0.35"/>
    <row r="150" s="2" customFormat="1" x14ac:dyDescent="0.35"/>
    <row r="151" s="2" customFormat="1" x14ac:dyDescent="0.35"/>
    <row r="152" s="2" customFormat="1" x14ac:dyDescent="0.35"/>
    <row r="153" s="2" customFormat="1" x14ac:dyDescent="0.35"/>
    <row r="154" s="2" customFormat="1" x14ac:dyDescent="0.35"/>
    <row r="155" s="2" customFormat="1" x14ac:dyDescent="0.35"/>
    <row r="156" s="2" customFormat="1" x14ac:dyDescent="0.35"/>
    <row r="157" s="2" customFormat="1" x14ac:dyDescent="0.35"/>
    <row r="158" s="2" customFormat="1" x14ac:dyDescent="0.35"/>
    <row r="159" s="2" customFormat="1" x14ac:dyDescent="0.35"/>
    <row r="160" s="2" customFormat="1" x14ac:dyDescent="0.35"/>
    <row r="161" s="2" customFormat="1" x14ac:dyDescent="0.35"/>
    <row r="162" s="2" customFormat="1" x14ac:dyDescent="0.35"/>
  </sheetData>
  <sortState ref="A2:M472">
    <sortCondition ref="E2:E472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9"/>
  <sheetViews>
    <sheetView workbookViewId="0">
      <selection activeCell="G20" sqref="G20"/>
    </sheetView>
  </sheetViews>
  <sheetFormatPr defaultRowHeight="14.5" x14ac:dyDescent="0.35"/>
  <cols>
    <col min="1" max="1" width="11.453125" style="2" bestFit="1" customWidth="1"/>
    <col min="2" max="2" width="14.26953125" style="2" customWidth="1"/>
    <col min="3" max="3" width="9.1796875" style="2" bestFit="1" customWidth="1"/>
    <col min="5" max="6" width="10.453125" customWidth="1"/>
    <col min="7" max="7" width="10.54296875" customWidth="1"/>
    <col min="8" max="8" width="14.1796875" bestFit="1" customWidth="1"/>
    <col min="9" max="9" width="4.1796875" customWidth="1"/>
    <col min="10" max="10" width="27.1796875" bestFit="1" customWidth="1"/>
  </cols>
  <sheetData>
    <row r="1" spans="1:11" x14ac:dyDescent="0.35">
      <c r="A1" s="6" t="s">
        <v>273</v>
      </c>
      <c r="B1" s="6" t="s">
        <v>364</v>
      </c>
      <c r="C1" s="6" t="s">
        <v>370</v>
      </c>
      <c r="D1" s="5" t="s">
        <v>572</v>
      </c>
      <c r="E1" s="5" t="s">
        <v>573</v>
      </c>
      <c r="F1" s="5" t="s">
        <v>597</v>
      </c>
      <c r="G1" s="5" t="s">
        <v>619</v>
      </c>
      <c r="H1" s="5" t="s">
        <v>640</v>
      </c>
    </row>
    <row r="2" spans="1:11" x14ac:dyDescent="0.35">
      <c r="A2" s="2" t="s">
        <v>293</v>
      </c>
      <c r="B2" s="2" t="s">
        <v>297</v>
      </c>
      <c r="C2" s="2" t="s">
        <v>377</v>
      </c>
      <c r="D2" t="s">
        <v>539</v>
      </c>
      <c r="E2" t="s">
        <v>570</v>
      </c>
      <c r="F2" t="s">
        <v>628</v>
      </c>
      <c r="G2" t="s">
        <v>631</v>
      </c>
      <c r="H2" t="s">
        <v>33</v>
      </c>
    </row>
    <row r="3" spans="1:11" x14ac:dyDescent="0.35">
      <c r="A3" s="2" t="s">
        <v>324</v>
      </c>
      <c r="B3" s="2" t="s">
        <v>367</v>
      </c>
      <c r="C3" s="2" t="s">
        <v>397</v>
      </c>
      <c r="D3" t="s">
        <v>546</v>
      </c>
      <c r="E3" t="s">
        <v>562</v>
      </c>
      <c r="F3" t="s">
        <v>615</v>
      </c>
      <c r="G3" t="s">
        <v>620</v>
      </c>
      <c r="H3" t="s">
        <v>34</v>
      </c>
    </row>
    <row r="4" spans="1:11" x14ac:dyDescent="0.35">
      <c r="A4" s="2" t="s">
        <v>330</v>
      </c>
      <c r="B4" s="2" t="s">
        <v>347</v>
      </c>
      <c r="C4" s="2" t="s">
        <v>436</v>
      </c>
      <c r="D4" t="s">
        <v>552</v>
      </c>
      <c r="E4" t="s">
        <v>544</v>
      </c>
      <c r="F4" t="s">
        <v>324</v>
      </c>
      <c r="G4" t="s">
        <v>622</v>
      </c>
      <c r="H4" t="s">
        <v>35</v>
      </c>
      <c r="J4" t="s">
        <v>273</v>
      </c>
      <c r="K4">
        <v>91</v>
      </c>
    </row>
    <row r="5" spans="1:11" x14ac:dyDescent="0.35">
      <c r="A5" s="2" t="s">
        <v>278</v>
      </c>
      <c r="B5" s="2" t="s">
        <v>368</v>
      </c>
      <c r="C5" s="2" t="s">
        <v>388</v>
      </c>
      <c r="D5" t="s">
        <v>549</v>
      </c>
      <c r="E5" t="s">
        <v>575</v>
      </c>
      <c r="F5" t="s">
        <v>626</v>
      </c>
      <c r="G5" t="s">
        <v>593</v>
      </c>
      <c r="H5" t="s">
        <v>0</v>
      </c>
      <c r="J5" t="s">
        <v>364</v>
      </c>
      <c r="K5">
        <v>18</v>
      </c>
    </row>
    <row r="6" spans="1:11" x14ac:dyDescent="0.35">
      <c r="A6" s="2" t="s">
        <v>291</v>
      </c>
      <c r="B6" s="2" t="s">
        <v>326</v>
      </c>
      <c r="C6" s="2" t="s">
        <v>489</v>
      </c>
      <c r="D6" t="s">
        <v>520</v>
      </c>
      <c r="E6" t="s">
        <v>582</v>
      </c>
      <c r="F6" t="s">
        <v>600</v>
      </c>
      <c r="G6" t="s">
        <v>633</v>
      </c>
      <c r="H6" t="s">
        <v>102</v>
      </c>
      <c r="J6" t="s">
        <v>370</v>
      </c>
      <c r="K6">
        <v>157</v>
      </c>
    </row>
    <row r="7" spans="1:11" x14ac:dyDescent="0.35">
      <c r="A7" s="2" t="s">
        <v>308</v>
      </c>
      <c r="B7" s="2" t="s">
        <v>369</v>
      </c>
      <c r="C7" s="2" t="s">
        <v>401</v>
      </c>
      <c r="D7" t="s">
        <v>570</v>
      </c>
      <c r="E7" t="s">
        <v>636</v>
      </c>
      <c r="F7" t="s">
        <v>602</v>
      </c>
      <c r="G7" t="s">
        <v>618</v>
      </c>
      <c r="H7" t="s">
        <v>36</v>
      </c>
      <c r="J7" t="s">
        <v>572</v>
      </c>
      <c r="K7">
        <v>55</v>
      </c>
    </row>
    <row r="8" spans="1:11" x14ac:dyDescent="0.35">
      <c r="A8" s="2" t="s">
        <v>301</v>
      </c>
      <c r="B8" s="2" t="s">
        <v>365</v>
      </c>
      <c r="C8" s="2" t="s">
        <v>635</v>
      </c>
      <c r="D8" t="s">
        <v>562</v>
      </c>
      <c r="E8" t="s">
        <v>623</v>
      </c>
      <c r="F8" t="s">
        <v>599</v>
      </c>
      <c r="G8" t="s">
        <v>638</v>
      </c>
      <c r="H8" t="s">
        <v>1</v>
      </c>
      <c r="J8" t="s">
        <v>573</v>
      </c>
      <c r="K8">
        <v>29</v>
      </c>
    </row>
    <row r="9" spans="1:11" x14ac:dyDescent="0.35">
      <c r="A9" s="2" t="s">
        <v>297</v>
      </c>
      <c r="B9" s="2" t="s">
        <v>637</v>
      </c>
      <c r="C9" s="2" t="s">
        <v>432</v>
      </c>
      <c r="D9" t="s">
        <v>544</v>
      </c>
      <c r="E9" t="s">
        <v>580</v>
      </c>
      <c r="F9" t="s">
        <v>569</v>
      </c>
      <c r="G9" t="s">
        <v>634</v>
      </c>
      <c r="H9" t="s">
        <v>37</v>
      </c>
      <c r="J9" t="s">
        <v>639</v>
      </c>
      <c r="K9">
        <v>32</v>
      </c>
    </row>
    <row r="10" spans="1:11" x14ac:dyDescent="0.35">
      <c r="A10" s="2" t="s">
        <v>347</v>
      </c>
      <c r="B10" s="2" t="s">
        <v>348</v>
      </c>
      <c r="C10" s="2" t="s">
        <v>466</v>
      </c>
      <c r="D10" t="s">
        <v>524</v>
      </c>
      <c r="E10" t="s">
        <v>578</v>
      </c>
      <c r="F10" t="s">
        <v>613</v>
      </c>
      <c r="G10" t="s">
        <v>630</v>
      </c>
      <c r="H10" t="s">
        <v>38</v>
      </c>
      <c r="J10" t="s">
        <v>619</v>
      </c>
      <c r="K10">
        <v>10</v>
      </c>
    </row>
    <row r="11" spans="1:11" x14ac:dyDescent="0.35">
      <c r="A11" s="2" t="s">
        <v>338</v>
      </c>
      <c r="B11" s="2" t="s">
        <v>333</v>
      </c>
      <c r="C11" s="2" t="s">
        <v>428</v>
      </c>
      <c r="D11" t="s">
        <v>526</v>
      </c>
      <c r="E11" t="s">
        <v>595</v>
      </c>
      <c r="F11" t="s">
        <v>595</v>
      </c>
      <c r="G11" t="s">
        <v>616</v>
      </c>
      <c r="H11" t="s">
        <v>2</v>
      </c>
      <c r="J11" t="s">
        <v>640</v>
      </c>
      <c r="K11">
        <v>109</v>
      </c>
    </row>
    <row r="12" spans="1:11" x14ac:dyDescent="0.35">
      <c r="A12" s="2" t="s">
        <v>287</v>
      </c>
      <c r="B12" s="2" t="s">
        <v>366</v>
      </c>
      <c r="C12" s="2" t="s">
        <v>441</v>
      </c>
      <c r="D12" t="s">
        <v>569</v>
      </c>
      <c r="E12" t="s">
        <v>585</v>
      </c>
      <c r="F12" t="s">
        <v>629</v>
      </c>
      <c r="H12" t="s">
        <v>39</v>
      </c>
    </row>
    <row r="13" spans="1:11" x14ac:dyDescent="0.35">
      <c r="A13" s="2" t="s">
        <v>294</v>
      </c>
      <c r="B13" s="2" t="s">
        <v>335</v>
      </c>
      <c r="C13" s="2" t="s">
        <v>423</v>
      </c>
      <c r="D13" t="s">
        <v>543</v>
      </c>
      <c r="E13" t="s">
        <v>624</v>
      </c>
      <c r="F13" t="s">
        <v>608</v>
      </c>
      <c r="H13" t="s">
        <v>3</v>
      </c>
    </row>
    <row r="14" spans="1:11" x14ac:dyDescent="0.35">
      <c r="A14" s="2" t="s">
        <v>326</v>
      </c>
      <c r="B14" s="2" t="s">
        <v>300</v>
      </c>
      <c r="C14" s="2" t="s">
        <v>445</v>
      </c>
      <c r="D14" t="s">
        <v>566</v>
      </c>
      <c r="E14" t="s">
        <v>579</v>
      </c>
      <c r="F14" t="s">
        <v>632</v>
      </c>
      <c r="H14" t="s">
        <v>4</v>
      </c>
    </row>
    <row r="15" spans="1:11" x14ac:dyDescent="0.35">
      <c r="A15" s="2" t="s">
        <v>305</v>
      </c>
      <c r="B15" s="2" t="s">
        <v>349</v>
      </c>
      <c r="C15" s="2" t="s">
        <v>507</v>
      </c>
      <c r="D15" t="s">
        <v>557</v>
      </c>
      <c r="E15" t="s">
        <v>593</v>
      </c>
      <c r="F15" t="s">
        <v>606</v>
      </c>
      <c r="H15" t="s">
        <v>5</v>
      </c>
    </row>
    <row r="16" spans="1:11" x14ac:dyDescent="0.35">
      <c r="A16" s="2" t="s">
        <v>276</v>
      </c>
      <c r="B16" s="2" t="s">
        <v>283</v>
      </c>
      <c r="C16" s="2" t="s">
        <v>508</v>
      </c>
      <c r="D16" t="s">
        <v>550</v>
      </c>
      <c r="E16" t="s">
        <v>420</v>
      </c>
      <c r="F16" t="s">
        <v>607</v>
      </c>
      <c r="H16" t="s">
        <v>40</v>
      </c>
    </row>
    <row r="17" spans="1:8" x14ac:dyDescent="0.35">
      <c r="A17" s="2" t="s">
        <v>325</v>
      </c>
      <c r="B17" s="2" t="s">
        <v>351</v>
      </c>
      <c r="C17" s="2" t="s">
        <v>390</v>
      </c>
      <c r="D17" t="s">
        <v>545</v>
      </c>
      <c r="E17" t="s">
        <v>590</v>
      </c>
      <c r="F17" t="s">
        <v>607</v>
      </c>
      <c r="H17" t="s">
        <v>6</v>
      </c>
    </row>
    <row r="18" spans="1:8" x14ac:dyDescent="0.35">
      <c r="A18" s="2" t="s">
        <v>337</v>
      </c>
      <c r="B18" s="2" t="s">
        <v>289</v>
      </c>
      <c r="C18" s="2" t="s">
        <v>447</v>
      </c>
      <c r="D18" t="s">
        <v>527</v>
      </c>
      <c r="E18" t="s">
        <v>583</v>
      </c>
      <c r="F18" t="s">
        <v>593</v>
      </c>
      <c r="H18" t="s">
        <v>30</v>
      </c>
    </row>
    <row r="19" spans="1:8" x14ac:dyDescent="0.35">
      <c r="A19" s="2" t="s">
        <v>316</v>
      </c>
      <c r="B19" s="2" t="s">
        <v>340</v>
      </c>
      <c r="C19" s="2" t="s">
        <v>386</v>
      </c>
      <c r="D19" t="s">
        <v>525</v>
      </c>
      <c r="E19" t="s">
        <v>581</v>
      </c>
      <c r="F19" t="s">
        <v>614</v>
      </c>
      <c r="H19" t="s">
        <v>41</v>
      </c>
    </row>
    <row r="20" spans="1:8" x14ac:dyDescent="0.35">
      <c r="A20" s="2" t="s">
        <v>317</v>
      </c>
      <c r="C20" s="2" t="s">
        <v>418</v>
      </c>
      <c r="D20" t="s">
        <v>567</v>
      </c>
      <c r="E20" t="s">
        <v>588</v>
      </c>
      <c r="F20" t="s">
        <v>609</v>
      </c>
      <c r="H20" t="s">
        <v>42</v>
      </c>
    </row>
    <row r="21" spans="1:8" x14ac:dyDescent="0.35">
      <c r="A21" s="2" t="s">
        <v>363</v>
      </c>
      <c r="C21" s="2" t="s">
        <v>492</v>
      </c>
      <c r="D21" t="s">
        <v>533</v>
      </c>
      <c r="E21" t="s">
        <v>584</v>
      </c>
      <c r="F21" t="s">
        <v>627</v>
      </c>
      <c r="H21" t="s">
        <v>43</v>
      </c>
    </row>
    <row r="22" spans="1:8" x14ac:dyDescent="0.35">
      <c r="A22" s="2" t="s">
        <v>339</v>
      </c>
      <c r="C22" s="2" t="s">
        <v>438</v>
      </c>
      <c r="D22" t="s">
        <v>563</v>
      </c>
      <c r="E22" t="s">
        <v>592</v>
      </c>
      <c r="F22" t="s">
        <v>604</v>
      </c>
      <c r="H22" t="s">
        <v>7</v>
      </c>
    </row>
    <row r="23" spans="1:8" x14ac:dyDescent="0.35">
      <c r="A23" s="2" t="s">
        <v>334</v>
      </c>
      <c r="C23" s="2" t="s">
        <v>450</v>
      </c>
      <c r="D23" t="s">
        <v>571</v>
      </c>
      <c r="E23" t="s">
        <v>576</v>
      </c>
      <c r="F23" t="s">
        <v>617</v>
      </c>
      <c r="H23" t="s">
        <v>8</v>
      </c>
    </row>
    <row r="24" spans="1:8" x14ac:dyDescent="0.35">
      <c r="A24" s="2" t="s">
        <v>279</v>
      </c>
      <c r="C24" s="2" t="s">
        <v>460</v>
      </c>
      <c r="D24" t="s">
        <v>548</v>
      </c>
      <c r="E24" t="s">
        <v>591</v>
      </c>
      <c r="F24" t="s">
        <v>601</v>
      </c>
      <c r="H24" t="s">
        <v>9</v>
      </c>
    </row>
    <row r="25" spans="1:8" x14ac:dyDescent="0.35">
      <c r="A25" s="2" t="s">
        <v>341</v>
      </c>
      <c r="C25" s="2" t="s">
        <v>477</v>
      </c>
      <c r="D25" t="s">
        <v>551</v>
      </c>
      <c r="E25" t="s">
        <v>594</v>
      </c>
      <c r="F25" t="s">
        <v>598</v>
      </c>
      <c r="H25" t="s">
        <v>44</v>
      </c>
    </row>
    <row r="26" spans="1:8" x14ac:dyDescent="0.35">
      <c r="A26" s="2" t="s">
        <v>274</v>
      </c>
      <c r="C26" s="2" t="s">
        <v>510</v>
      </c>
      <c r="D26" t="s">
        <v>530</v>
      </c>
      <c r="E26" t="s">
        <v>589</v>
      </c>
      <c r="F26" t="s">
        <v>605</v>
      </c>
      <c r="H26" t="s">
        <v>45</v>
      </c>
    </row>
    <row r="27" spans="1:8" x14ac:dyDescent="0.35">
      <c r="A27" s="2" t="s">
        <v>295</v>
      </c>
      <c r="C27" s="2" t="s">
        <v>417</v>
      </c>
      <c r="D27" t="s">
        <v>519</v>
      </c>
      <c r="E27" t="s">
        <v>577</v>
      </c>
      <c r="F27" t="s">
        <v>603</v>
      </c>
      <c r="H27" t="s">
        <v>46</v>
      </c>
    </row>
    <row r="28" spans="1:8" x14ac:dyDescent="0.35">
      <c r="A28" s="2" t="s">
        <v>356</v>
      </c>
      <c r="C28" s="2" t="s">
        <v>433</v>
      </c>
      <c r="D28" t="s">
        <v>420</v>
      </c>
      <c r="E28" t="s">
        <v>574</v>
      </c>
      <c r="F28" t="s">
        <v>534</v>
      </c>
      <c r="H28" t="s">
        <v>47</v>
      </c>
    </row>
    <row r="29" spans="1:8" x14ac:dyDescent="0.35">
      <c r="A29" s="2" t="s">
        <v>357</v>
      </c>
      <c r="C29" s="2" t="s">
        <v>435</v>
      </c>
      <c r="D29" t="s">
        <v>540</v>
      </c>
      <c r="E29" t="s">
        <v>587</v>
      </c>
      <c r="F29" t="s">
        <v>625</v>
      </c>
      <c r="H29" t="s">
        <v>48</v>
      </c>
    </row>
    <row r="30" spans="1:8" x14ac:dyDescent="0.35">
      <c r="A30" s="2" t="s">
        <v>315</v>
      </c>
      <c r="C30" s="2" t="s">
        <v>400</v>
      </c>
      <c r="D30" t="s">
        <v>532</v>
      </c>
      <c r="E30" t="s">
        <v>586</v>
      </c>
      <c r="F30" t="s">
        <v>611</v>
      </c>
      <c r="H30" t="s">
        <v>49</v>
      </c>
    </row>
    <row r="31" spans="1:8" x14ac:dyDescent="0.35">
      <c r="A31" s="2" t="s">
        <v>360</v>
      </c>
      <c r="C31" s="2" t="s">
        <v>394</v>
      </c>
      <c r="D31" t="s">
        <v>542</v>
      </c>
      <c r="F31" t="s">
        <v>612</v>
      </c>
      <c r="H31" t="s">
        <v>50</v>
      </c>
    </row>
    <row r="32" spans="1:8" x14ac:dyDescent="0.35">
      <c r="A32" s="2" t="s">
        <v>296</v>
      </c>
      <c r="C32" s="2" t="s">
        <v>455</v>
      </c>
      <c r="D32" t="s">
        <v>556</v>
      </c>
      <c r="F32" t="s">
        <v>547</v>
      </c>
      <c r="H32" t="s">
        <v>10</v>
      </c>
    </row>
    <row r="33" spans="1:8" x14ac:dyDescent="0.35">
      <c r="A33" s="2" t="s">
        <v>303</v>
      </c>
      <c r="C33" s="2" t="s">
        <v>505</v>
      </c>
      <c r="D33" t="s">
        <v>564</v>
      </c>
      <c r="F33" t="s">
        <v>610</v>
      </c>
      <c r="H33" t="s">
        <v>11</v>
      </c>
    </row>
    <row r="34" spans="1:8" x14ac:dyDescent="0.35">
      <c r="A34" s="2" t="s">
        <v>275</v>
      </c>
      <c r="C34" s="2" t="s">
        <v>490</v>
      </c>
      <c r="D34" t="s">
        <v>554</v>
      </c>
      <c r="H34" t="s">
        <v>51</v>
      </c>
    </row>
    <row r="35" spans="1:8" x14ac:dyDescent="0.35">
      <c r="A35" s="2" t="s">
        <v>331</v>
      </c>
      <c r="C35" s="2" t="s">
        <v>409</v>
      </c>
      <c r="D35" t="s">
        <v>559</v>
      </c>
      <c r="H35" t="s">
        <v>52</v>
      </c>
    </row>
    <row r="36" spans="1:8" x14ac:dyDescent="0.35">
      <c r="A36" s="2" t="s">
        <v>344</v>
      </c>
      <c r="C36" s="2" t="s">
        <v>470</v>
      </c>
      <c r="D36" t="s">
        <v>555</v>
      </c>
      <c r="H36" t="s">
        <v>53</v>
      </c>
    </row>
    <row r="37" spans="1:8" x14ac:dyDescent="0.35">
      <c r="A37" s="2" t="s">
        <v>280</v>
      </c>
      <c r="C37" s="2" t="s">
        <v>389</v>
      </c>
      <c r="D37" t="s">
        <v>531</v>
      </c>
      <c r="H37" t="s">
        <v>54</v>
      </c>
    </row>
    <row r="38" spans="1:8" x14ac:dyDescent="0.35">
      <c r="A38" s="2" t="s">
        <v>343</v>
      </c>
      <c r="C38" s="2" t="s">
        <v>502</v>
      </c>
      <c r="D38" t="s">
        <v>568</v>
      </c>
      <c r="H38" t="s">
        <v>12</v>
      </c>
    </row>
    <row r="39" spans="1:8" x14ac:dyDescent="0.35">
      <c r="A39" s="2" t="s">
        <v>281</v>
      </c>
      <c r="C39" s="2" t="s">
        <v>427</v>
      </c>
      <c r="D39" t="s">
        <v>561</v>
      </c>
      <c r="H39" t="s">
        <v>55</v>
      </c>
    </row>
    <row r="40" spans="1:8" x14ac:dyDescent="0.35">
      <c r="A40" s="2" t="s">
        <v>304</v>
      </c>
      <c r="C40" s="2" t="s">
        <v>384</v>
      </c>
      <c r="D40" t="s">
        <v>521</v>
      </c>
      <c r="H40" t="s">
        <v>13</v>
      </c>
    </row>
    <row r="41" spans="1:8" x14ac:dyDescent="0.35">
      <c r="A41" s="2" t="s">
        <v>285</v>
      </c>
      <c r="C41" s="2" t="s">
        <v>484</v>
      </c>
      <c r="D41" t="s">
        <v>596</v>
      </c>
      <c r="H41" t="s">
        <v>56</v>
      </c>
    </row>
    <row r="42" spans="1:8" x14ac:dyDescent="0.35">
      <c r="A42" s="2" t="s">
        <v>348</v>
      </c>
      <c r="C42" s="2" t="s">
        <v>398</v>
      </c>
      <c r="D42" t="s">
        <v>541</v>
      </c>
      <c r="H42" t="s">
        <v>57</v>
      </c>
    </row>
    <row r="43" spans="1:8" x14ac:dyDescent="0.35">
      <c r="A43" s="2" t="s">
        <v>359</v>
      </c>
      <c r="C43" s="2" t="s">
        <v>506</v>
      </c>
      <c r="D43" t="s">
        <v>534</v>
      </c>
      <c r="H43" t="s">
        <v>58</v>
      </c>
    </row>
    <row r="44" spans="1:8" x14ac:dyDescent="0.35">
      <c r="A44" s="2" t="s">
        <v>333</v>
      </c>
      <c r="C44" s="2" t="s">
        <v>471</v>
      </c>
      <c r="D44" t="s">
        <v>560</v>
      </c>
      <c r="H44" t="s">
        <v>59</v>
      </c>
    </row>
    <row r="45" spans="1:8" x14ac:dyDescent="0.35">
      <c r="A45" s="2" t="s">
        <v>361</v>
      </c>
      <c r="C45" s="2" t="s">
        <v>495</v>
      </c>
      <c r="D45" t="s">
        <v>523</v>
      </c>
      <c r="H45" t="s">
        <v>60</v>
      </c>
    </row>
    <row r="46" spans="1:8" x14ac:dyDescent="0.35">
      <c r="A46" s="2" t="s">
        <v>355</v>
      </c>
      <c r="C46" s="2" t="s">
        <v>487</v>
      </c>
      <c r="D46" t="s">
        <v>535</v>
      </c>
      <c r="H46" t="s">
        <v>61</v>
      </c>
    </row>
    <row r="47" spans="1:8" x14ac:dyDescent="0.35">
      <c r="A47" s="2" t="s">
        <v>307</v>
      </c>
      <c r="C47" s="2" t="s">
        <v>481</v>
      </c>
      <c r="D47" t="s">
        <v>536</v>
      </c>
      <c r="H47" t="s">
        <v>62</v>
      </c>
    </row>
    <row r="48" spans="1:8" x14ac:dyDescent="0.35">
      <c r="A48" s="2" t="s">
        <v>336</v>
      </c>
      <c r="C48" s="2" t="s">
        <v>468</v>
      </c>
      <c r="D48" t="s">
        <v>528</v>
      </c>
      <c r="H48" t="s">
        <v>103</v>
      </c>
    </row>
    <row r="49" spans="1:8" x14ac:dyDescent="0.35">
      <c r="A49" s="2" t="s">
        <v>312</v>
      </c>
      <c r="C49" s="2" t="s">
        <v>461</v>
      </c>
      <c r="D49" t="s">
        <v>537</v>
      </c>
      <c r="H49" t="s">
        <v>63</v>
      </c>
    </row>
    <row r="50" spans="1:8" x14ac:dyDescent="0.35">
      <c r="A50" s="2" t="s">
        <v>353</v>
      </c>
      <c r="C50" s="2" t="s">
        <v>443</v>
      </c>
      <c r="D50" t="s">
        <v>538</v>
      </c>
      <c r="H50" t="s">
        <v>14</v>
      </c>
    </row>
    <row r="51" spans="1:8" x14ac:dyDescent="0.35">
      <c r="A51" s="2" t="s">
        <v>621</v>
      </c>
      <c r="C51" s="2" t="s">
        <v>406</v>
      </c>
      <c r="D51" t="s">
        <v>547</v>
      </c>
      <c r="H51" t="s">
        <v>64</v>
      </c>
    </row>
    <row r="52" spans="1:8" x14ac:dyDescent="0.35">
      <c r="A52" s="2" t="s">
        <v>354</v>
      </c>
      <c r="C52" s="2" t="s">
        <v>512</v>
      </c>
      <c r="D52" t="s">
        <v>553</v>
      </c>
      <c r="H52" t="s">
        <v>65</v>
      </c>
    </row>
    <row r="53" spans="1:8" x14ac:dyDescent="0.35">
      <c r="A53" s="2" t="s">
        <v>322</v>
      </c>
      <c r="C53" s="2" t="s">
        <v>500</v>
      </c>
      <c r="D53" t="s">
        <v>558</v>
      </c>
      <c r="H53" t="s">
        <v>66</v>
      </c>
    </row>
    <row r="54" spans="1:8" x14ac:dyDescent="0.35">
      <c r="A54" s="2" t="s">
        <v>306</v>
      </c>
      <c r="C54" s="2" t="s">
        <v>474</v>
      </c>
      <c r="D54" t="s">
        <v>522</v>
      </c>
      <c r="H54" t="s">
        <v>67</v>
      </c>
    </row>
    <row r="55" spans="1:8" x14ac:dyDescent="0.35">
      <c r="A55" s="2" t="s">
        <v>327</v>
      </c>
      <c r="C55" s="2" t="s">
        <v>498</v>
      </c>
      <c r="D55" t="s">
        <v>565</v>
      </c>
      <c r="H55" t="s">
        <v>15</v>
      </c>
    </row>
    <row r="56" spans="1:8" x14ac:dyDescent="0.35">
      <c r="A56" s="2" t="s">
        <v>290</v>
      </c>
      <c r="C56" s="2" t="s">
        <v>459</v>
      </c>
      <c r="D56" t="s">
        <v>529</v>
      </c>
      <c r="H56" t="s">
        <v>104</v>
      </c>
    </row>
    <row r="57" spans="1:8" x14ac:dyDescent="0.35">
      <c r="A57" s="2" t="s">
        <v>309</v>
      </c>
      <c r="C57" s="2" t="s">
        <v>395</v>
      </c>
      <c r="H57" t="s">
        <v>68</v>
      </c>
    </row>
    <row r="58" spans="1:8" x14ac:dyDescent="0.35">
      <c r="A58" s="2" t="s">
        <v>277</v>
      </c>
      <c r="C58" s="2" t="s">
        <v>475</v>
      </c>
      <c r="H58" t="s">
        <v>16</v>
      </c>
    </row>
    <row r="59" spans="1:8" x14ac:dyDescent="0.35">
      <c r="A59" s="2" t="s">
        <v>292</v>
      </c>
      <c r="C59" s="2" t="s">
        <v>486</v>
      </c>
      <c r="H59" t="s">
        <v>17</v>
      </c>
    </row>
    <row r="60" spans="1:8" x14ac:dyDescent="0.35">
      <c r="A60" s="2" t="s">
        <v>313</v>
      </c>
      <c r="C60" s="2" t="s">
        <v>488</v>
      </c>
      <c r="H60" t="s">
        <v>69</v>
      </c>
    </row>
    <row r="61" spans="1:8" x14ac:dyDescent="0.35">
      <c r="A61" s="2" t="s">
        <v>284</v>
      </c>
      <c r="C61" s="2" t="s">
        <v>499</v>
      </c>
      <c r="H61" t="s">
        <v>105</v>
      </c>
    </row>
    <row r="62" spans="1:8" x14ac:dyDescent="0.35">
      <c r="A62" s="2" t="s">
        <v>319</v>
      </c>
      <c r="C62" s="2" t="s">
        <v>421</v>
      </c>
      <c r="H62" t="s">
        <v>70</v>
      </c>
    </row>
    <row r="63" spans="1:8" x14ac:dyDescent="0.35">
      <c r="A63" s="2" t="s">
        <v>286</v>
      </c>
      <c r="C63" s="2" t="s">
        <v>359</v>
      </c>
      <c r="H63" t="s">
        <v>18</v>
      </c>
    </row>
    <row r="64" spans="1:8" x14ac:dyDescent="0.35">
      <c r="A64" s="2" t="s">
        <v>350</v>
      </c>
      <c r="C64" s="2" t="s">
        <v>513</v>
      </c>
      <c r="H64" t="s">
        <v>71</v>
      </c>
    </row>
    <row r="65" spans="1:8" x14ac:dyDescent="0.35">
      <c r="A65" s="2" t="s">
        <v>362</v>
      </c>
      <c r="C65" s="2" t="s">
        <v>463</v>
      </c>
      <c r="H65" t="s">
        <v>72</v>
      </c>
    </row>
    <row r="66" spans="1:8" x14ac:dyDescent="0.35">
      <c r="A66" s="2" t="s">
        <v>345</v>
      </c>
      <c r="C66" s="2" t="s">
        <v>402</v>
      </c>
      <c r="H66" t="s">
        <v>73</v>
      </c>
    </row>
    <row r="67" spans="1:8" x14ac:dyDescent="0.35">
      <c r="A67" s="2" t="s">
        <v>335</v>
      </c>
      <c r="C67" s="2" t="s">
        <v>511</v>
      </c>
      <c r="H67" t="s">
        <v>74</v>
      </c>
    </row>
    <row r="68" spans="1:8" x14ac:dyDescent="0.35">
      <c r="A68" s="2" t="s">
        <v>318</v>
      </c>
      <c r="C68" s="2" t="s">
        <v>336</v>
      </c>
      <c r="H68" t="s">
        <v>31</v>
      </c>
    </row>
    <row r="69" spans="1:8" x14ac:dyDescent="0.35">
      <c r="A69" s="2" t="s">
        <v>329</v>
      </c>
      <c r="C69" s="2" t="s">
        <v>456</v>
      </c>
      <c r="H69" t="s">
        <v>75</v>
      </c>
    </row>
    <row r="70" spans="1:8" x14ac:dyDescent="0.35">
      <c r="A70" s="2" t="s">
        <v>358</v>
      </c>
      <c r="C70" s="2" t="s">
        <v>467</v>
      </c>
      <c r="H70" t="s">
        <v>19</v>
      </c>
    </row>
    <row r="71" spans="1:8" x14ac:dyDescent="0.35">
      <c r="A71" s="2" t="s">
        <v>346</v>
      </c>
      <c r="C71" s="2" t="s">
        <v>518</v>
      </c>
      <c r="H71" t="s">
        <v>20</v>
      </c>
    </row>
    <row r="72" spans="1:8" x14ac:dyDescent="0.35">
      <c r="A72" s="2" t="s">
        <v>300</v>
      </c>
      <c r="C72" s="2" t="s">
        <v>414</v>
      </c>
      <c r="H72" t="s">
        <v>21</v>
      </c>
    </row>
    <row r="73" spans="1:8" x14ac:dyDescent="0.35">
      <c r="A73" s="2" t="s">
        <v>314</v>
      </c>
      <c r="C73" s="2" t="s">
        <v>439</v>
      </c>
      <c r="H73" t="s">
        <v>76</v>
      </c>
    </row>
    <row r="74" spans="1:8" x14ac:dyDescent="0.35">
      <c r="A74" s="2" t="s">
        <v>321</v>
      </c>
      <c r="C74" s="2" t="s">
        <v>491</v>
      </c>
      <c r="H74" t="s">
        <v>77</v>
      </c>
    </row>
    <row r="75" spans="1:8" x14ac:dyDescent="0.35">
      <c r="A75" s="2" t="s">
        <v>320</v>
      </c>
      <c r="C75" s="2" t="s">
        <v>416</v>
      </c>
      <c r="H75" t="s">
        <v>78</v>
      </c>
    </row>
    <row r="76" spans="1:8" x14ac:dyDescent="0.35">
      <c r="A76" s="2" t="s">
        <v>349</v>
      </c>
      <c r="C76" s="2" t="s">
        <v>476</v>
      </c>
      <c r="H76" t="s">
        <v>79</v>
      </c>
    </row>
    <row r="77" spans="1:8" x14ac:dyDescent="0.35">
      <c r="A77" s="2" t="s">
        <v>332</v>
      </c>
      <c r="C77" s="2" t="s">
        <v>485</v>
      </c>
      <c r="H77" t="s">
        <v>80</v>
      </c>
    </row>
    <row r="78" spans="1:8" x14ac:dyDescent="0.35">
      <c r="A78" s="2" t="s">
        <v>302</v>
      </c>
      <c r="C78" s="2" t="s">
        <v>380</v>
      </c>
      <c r="H78" t="s">
        <v>32</v>
      </c>
    </row>
    <row r="79" spans="1:8" x14ac:dyDescent="0.35">
      <c r="A79" s="2" t="s">
        <v>283</v>
      </c>
      <c r="C79" s="2" t="s">
        <v>396</v>
      </c>
      <c r="H79" t="s">
        <v>81</v>
      </c>
    </row>
    <row r="80" spans="1:8" x14ac:dyDescent="0.35">
      <c r="A80" s="2" t="s">
        <v>351</v>
      </c>
      <c r="C80" s="2" t="s">
        <v>448</v>
      </c>
      <c r="H80" t="s">
        <v>22</v>
      </c>
    </row>
    <row r="81" spans="1:8" x14ac:dyDescent="0.35">
      <c r="A81" s="2" t="s">
        <v>282</v>
      </c>
      <c r="C81" s="2" t="s">
        <v>393</v>
      </c>
      <c r="H81" t="s">
        <v>106</v>
      </c>
    </row>
    <row r="82" spans="1:8" x14ac:dyDescent="0.35">
      <c r="A82" s="2" t="s">
        <v>288</v>
      </c>
      <c r="C82" s="2" t="s">
        <v>415</v>
      </c>
      <c r="H82" t="s">
        <v>82</v>
      </c>
    </row>
    <row r="83" spans="1:8" x14ac:dyDescent="0.35">
      <c r="A83" s="2" t="s">
        <v>289</v>
      </c>
      <c r="C83" s="2" t="s">
        <v>306</v>
      </c>
      <c r="H83" t="s">
        <v>83</v>
      </c>
    </row>
    <row r="84" spans="1:8" x14ac:dyDescent="0.35">
      <c r="A84" s="2" t="s">
        <v>298</v>
      </c>
      <c r="C84" s="2" t="s">
        <v>469</v>
      </c>
      <c r="H84" t="s">
        <v>84</v>
      </c>
    </row>
    <row r="85" spans="1:8" x14ac:dyDescent="0.35">
      <c r="A85" s="2" t="s">
        <v>352</v>
      </c>
      <c r="C85" s="2" t="s">
        <v>404</v>
      </c>
      <c r="H85" t="s">
        <v>85</v>
      </c>
    </row>
    <row r="86" spans="1:8" x14ac:dyDescent="0.35">
      <c r="A86" s="2" t="s">
        <v>299</v>
      </c>
      <c r="C86" s="2" t="s">
        <v>387</v>
      </c>
      <c r="H86" t="s">
        <v>107</v>
      </c>
    </row>
    <row r="87" spans="1:8" x14ac:dyDescent="0.35">
      <c r="A87" s="2" t="s">
        <v>310</v>
      </c>
      <c r="C87" s="2" t="s">
        <v>430</v>
      </c>
      <c r="H87" t="s">
        <v>86</v>
      </c>
    </row>
    <row r="88" spans="1:8" x14ac:dyDescent="0.35">
      <c r="A88" s="2" t="s">
        <v>328</v>
      </c>
      <c r="C88" s="4" t="s">
        <v>509</v>
      </c>
      <c r="H88" t="s">
        <v>87</v>
      </c>
    </row>
    <row r="89" spans="1:8" x14ac:dyDescent="0.35">
      <c r="A89" s="2" t="s">
        <v>311</v>
      </c>
      <c r="C89" s="2" t="s">
        <v>385</v>
      </c>
      <c r="H89" t="s">
        <v>23</v>
      </c>
    </row>
    <row r="90" spans="1:8" x14ac:dyDescent="0.35">
      <c r="A90" s="2" t="s">
        <v>340</v>
      </c>
      <c r="C90" s="2" t="s">
        <v>516</v>
      </c>
      <c r="H90" t="s">
        <v>24</v>
      </c>
    </row>
    <row r="91" spans="1:8" x14ac:dyDescent="0.35">
      <c r="A91" s="2" t="s">
        <v>342</v>
      </c>
      <c r="C91" s="2" t="s">
        <v>392</v>
      </c>
      <c r="H91" t="s">
        <v>25</v>
      </c>
    </row>
    <row r="92" spans="1:8" x14ac:dyDescent="0.35">
      <c r="A92" s="2" t="s">
        <v>323</v>
      </c>
      <c r="C92" s="2" t="s">
        <v>391</v>
      </c>
      <c r="H92" t="s">
        <v>108</v>
      </c>
    </row>
    <row r="93" spans="1:8" x14ac:dyDescent="0.35">
      <c r="C93" s="2" t="s">
        <v>493</v>
      </c>
      <c r="H93" t="s">
        <v>88</v>
      </c>
    </row>
    <row r="94" spans="1:8" x14ac:dyDescent="0.35">
      <c r="C94" s="2" t="s">
        <v>277</v>
      </c>
      <c r="H94" t="s">
        <v>26</v>
      </c>
    </row>
    <row r="95" spans="1:8" x14ac:dyDescent="0.35">
      <c r="C95" s="2" t="s">
        <v>464</v>
      </c>
      <c r="H95" t="s">
        <v>89</v>
      </c>
    </row>
    <row r="96" spans="1:8" x14ac:dyDescent="0.35">
      <c r="C96" s="2" t="s">
        <v>381</v>
      </c>
      <c r="H96" t="s">
        <v>90</v>
      </c>
    </row>
    <row r="97" spans="3:8" x14ac:dyDescent="0.35">
      <c r="C97" s="2" t="s">
        <v>514</v>
      </c>
      <c r="H97" t="s">
        <v>91</v>
      </c>
    </row>
    <row r="98" spans="3:8" x14ac:dyDescent="0.35">
      <c r="C98" s="2" t="s">
        <v>437</v>
      </c>
      <c r="H98" t="s">
        <v>27</v>
      </c>
    </row>
    <row r="99" spans="3:8" x14ac:dyDescent="0.35">
      <c r="C99" s="2" t="s">
        <v>419</v>
      </c>
      <c r="H99" t="s">
        <v>92</v>
      </c>
    </row>
    <row r="100" spans="3:8" x14ac:dyDescent="0.35">
      <c r="C100" s="2" t="s">
        <v>383</v>
      </c>
      <c r="H100" t="s">
        <v>93</v>
      </c>
    </row>
    <row r="101" spans="3:8" x14ac:dyDescent="0.35">
      <c r="C101" s="2" t="s">
        <v>483</v>
      </c>
      <c r="H101" t="s">
        <v>94</v>
      </c>
    </row>
    <row r="102" spans="3:8" x14ac:dyDescent="0.35">
      <c r="C102" s="2" t="s">
        <v>412</v>
      </c>
      <c r="H102" t="s">
        <v>28</v>
      </c>
    </row>
    <row r="103" spans="3:8" x14ac:dyDescent="0.35">
      <c r="C103" s="2" t="s">
        <v>379</v>
      </c>
      <c r="H103" t="s">
        <v>95</v>
      </c>
    </row>
    <row r="104" spans="3:8" x14ac:dyDescent="0.35">
      <c r="C104" s="2" t="s">
        <v>431</v>
      </c>
      <c r="H104" t="s">
        <v>29</v>
      </c>
    </row>
    <row r="105" spans="3:8" x14ac:dyDescent="0.35">
      <c r="C105" s="2" t="s">
        <v>482</v>
      </c>
      <c r="H105" t="s">
        <v>96</v>
      </c>
    </row>
    <row r="106" spans="3:8" x14ac:dyDescent="0.35">
      <c r="C106" s="2" t="s">
        <v>378</v>
      </c>
      <c r="H106" t="s">
        <v>97</v>
      </c>
    </row>
    <row r="107" spans="3:8" x14ac:dyDescent="0.35">
      <c r="C107" s="2" t="s">
        <v>376</v>
      </c>
      <c r="H107" t="s">
        <v>98</v>
      </c>
    </row>
    <row r="108" spans="3:8" x14ac:dyDescent="0.35">
      <c r="C108" s="2" t="s">
        <v>449</v>
      </c>
      <c r="H108" t="s">
        <v>99</v>
      </c>
    </row>
    <row r="109" spans="3:8" x14ac:dyDescent="0.35">
      <c r="C109" s="2" t="s">
        <v>515</v>
      </c>
      <c r="H109" t="s">
        <v>100</v>
      </c>
    </row>
    <row r="110" spans="3:8" x14ac:dyDescent="0.35">
      <c r="C110" s="2" t="s">
        <v>473</v>
      </c>
      <c r="H110" t="s">
        <v>101</v>
      </c>
    </row>
    <row r="111" spans="3:8" x14ac:dyDescent="0.35">
      <c r="C111" s="2" t="s">
        <v>478</v>
      </c>
    </row>
    <row r="112" spans="3:8" x14ac:dyDescent="0.35">
      <c r="C112" s="2" t="s">
        <v>480</v>
      </c>
    </row>
    <row r="113" spans="3:3" x14ac:dyDescent="0.35">
      <c r="C113" s="2" t="s">
        <v>434</v>
      </c>
    </row>
    <row r="114" spans="3:3" x14ac:dyDescent="0.35">
      <c r="C114" s="2" t="s">
        <v>286</v>
      </c>
    </row>
    <row r="115" spans="3:3" x14ac:dyDescent="0.35">
      <c r="C115" s="2" t="s">
        <v>375</v>
      </c>
    </row>
    <row r="116" spans="3:3" x14ac:dyDescent="0.35">
      <c r="C116" s="2" t="s">
        <v>426</v>
      </c>
    </row>
    <row r="117" spans="3:3" x14ac:dyDescent="0.35">
      <c r="C117" s="2" t="s">
        <v>350</v>
      </c>
    </row>
    <row r="118" spans="3:3" x14ac:dyDescent="0.35">
      <c r="C118" s="2" t="s">
        <v>374</v>
      </c>
    </row>
    <row r="119" spans="3:3" x14ac:dyDescent="0.35">
      <c r="C119" s="2" t="s">
        <v>453</v>
      </c>
    </row>
    <row r="120" spans="3:3" x14ac:dyDescent="0.35">
      <c r="C120" s="2" t="s">
        <v>465</v>
      </c>
    </row>
    <row r="121" spans="3:3" x14ac:dyDescent="0.35">
      <c r="C121" s="2" t="s">
        <v>440</v>
      </c>
    </row>
    <row r="122" spans="3:3" x14ac:dyDescent="0.35">
      <c r="C122" s="2" t="s">
        <v>373</v>
      </c>
    </row>
    <row r="123" spans="3:3" x14ac:dyDescent="0.35">
      <c r="C123" s="2" t="s">
        <v>504</v>
      </c>
    </row>
    <row r="124" spans="3:3" x14ac:dyDescent="0.35">
      <c r="C124" s="2" t="s">
        <v>407</v>
      </c>
    </row>
    <row r="125" spans="3:3" x14ac:dyDescent="0.35">
      <c r="C125" s="2" t="s">
        <v>372</v>
      </c>
    </row>
    <row r="126" spans="3:3" x14ac:dyDescent="0.35">
      <c r="C126" s="2" t="s">
        <v>422</v>
      </c>
    </row>
    <row r="127" spans="3:3" x14ac:dyDescent="0.35">
      <c r="C127" s="2" t="s">
        <v>345</v>
      </c>
    </row>
    <row r="128" spans="3:3" x14ac:dyDescent="0.35">
      <c r="C128" s="2" t="s">
        <v>454</v>
      </c>
    </row>
    <row r="129" spans="3:3" x14ac:dyDescent="0.35">
      <c r="C129" s="2" t="s">
        <v>382</v>
      </c>
    </row>
    <row r="130" spans="3:3" x14ac:dyDescent="0.35">
      <c r="C130" s="2" t="s">
        <v>503</v>
      </c>
    </row>
    <row r="131" spans="3:3" x14ac:dyDescent="0.35">
      <c r="C131" s="2" t="s">
        <v>444</v>
      </c>
    </row>
    <row r="132" spans="3:3" x14ac:dyDescent="0.35">
      <c r="C132" s="2" t="s">
        <v>451</v>
      </c>
    </row>
    <row r="133" spans="3:3" x14ac:dyDescent="0.35">
      <c r="C133" s="2" t="s">
        <v>472</v>
      </c>
    </row>
    <row r="134" spans="3:3" x14ac:dyDescent="0.35">
      <c r="C134" s="2" t="s">
        <v>371</v>
      </c>
    </row>
    <row r="135" spans="3:3" x14ac:dyDescent="0.35">
      <c r="C135" s="2" t="s">
        <v>479</v>
      </c>
    </row>
    <row r="136" spans="3:3" x14ac:dyDescent="0.35">
      <c r="C136" s="2" t="s">
        <v>403</v>
      </c>
    </row>
    <row r="137" spans="3:3" x14ac:dyDescent="0.35">
      <c r="C137" s="2" t="s">
        <v>429</v>
      </c>
    </row>
    <row r="138" spans="3:3" x14ac:dyDescent="0.35">
      <c r="C138" s="2" t="s">
        <v>410</v>
      </c>
    </row>
    <row r="139" spans="3:3" x14ac:dyDescent="0.35">
      <c r="C139" s="2" t="s">
        <v>517</v>
      </c>
    </row>
    <row r="140" spans="3:3" x14ac:dyDescent="0.35">
      <c r="C140" s="2" t="s">
        <v>458</v>
      </c>
    </row>
    <row r="141" spans="3:3" x14ac:dyDescent="0.35">
      <c r="C141" s="2" t="s">
        <v>425</v>
      </c>
    </row>
    <row r="142" spans="3:3" x14ac:dyDescent="0.35">
      <c r="C142" s="2" t="s">
        <v>332</v>
      </c>
    </row>
    <row r="143" spans="3:3" x14ac:dyDescent="0.35">
      <c r="C143" s="2" t="s">
        <v>302</v>
      </c>
    </row>
    <row r="144" spans="3:3" x14ac:dyDescent="0.35">
      <c r="C144" s="2" t="s">
        <v>457</v>
      </c>
    </row>
    <row r="145" spans="3:3" x14ac:dyDescent="0.35">
      <c r="C145" s="2" t="s">
        <v>424</v>
      </c>
    </row>
    <row r="146" spans="3:3" x14ac:dyDescent="0.35">
      <c r="C146" s="2" t="s">
        <v>452</v>
      </c>
    </row>
    <row r="147" spans="3:3" x14ac:dyDescent="0.35">
      <c r="C147" s="2" t="s">
        <v>405</v>
      </c>
    </row>
    <row r="148" spans="3:3" x14ac:dyDescent="0.35">
      <c r="C148" s="2" t="s">
        <v>399</v>
      </c>
    </row>
    <row r="149" spans="3:3" x14ac:dyDescent="0.35">
      <c r="C149" s="2" t="s">
        <v>442</v>
      </c>
    </row>
    <row r="150" spans="3:3" x14ac:dyDescent="0.35">
      <c r="C150" s="2" t="s">
        <v>411</v>
      </c>
    </row>
    <row r="151" spans="3:3" x14ac:dyDescent="0.35">
      <c r="C151" s="2" t="s">
        <v>462</v>
      </c>
    </row>
    <row r="152" spans="3:3" x14ac:dyDescent="0.35">
      <c r="C152" s="2" t="s">
        <v>408</v>
      </c>
    </row>
    <row r="153" spans="3:3" x14ac:dyDescent="0.35">
      <c r="C153" s="2" t="s">
        <v>496</v>
      </c>
    </row>
    <row r="154" spans="3:3" x14ac:dyDescent="0.35">
      <c r="C154" s="2" t="s">
        <v>501</v>
      </c>
    </row>
    <row r="155" spans="3:3" x14ac:dyDescent="0.35">
      <c r="C155" s="2" t="s">
        <v>497</v>
      </c>
    </row>
    <row r="156" spans="3:3" x14ac:dyDescent="0.35">
      <c r="C156" s="2" t="s">
        <v>413</v>
      </c>
    </row>
    <row r="157" spans="3:3" x14ac:dyDescent="0.35">
      <c r="C157" s="2" t="s">
        <v>494</v>
      </c>
    </row>
    <row r="158" spans="3:3" x14ac:dyDescent="0.35">
      <c r="C158" s="2" t="s">
        <v>446</v>
      </c>
    </row>
    <row r="244" spans="1:1" x14ac:dyDescent="0.35">
      <c r="A244" s="6"/>
    </row>
    <row r="245" spans="1:1" x14ac:dyDescent="0.35">
      <c r="A245" s="6"/>
    </row>
    <row r="246" spans="1:1" x14ac:dyDescent="0.35">
      <c r="A246" s="6"/>
    </row>
    <row r="247" spans="1:1" x14ac:dyDescent="0.35">
      <c r="A247" s="6"/>
    </row>
    <row r="349" spans="1:1" x14ac:dyDescent="0.35">
      <c r="A349" s="4"/>
    </row>
  </sheetData>
  <sortState ref="H2:H662">
    <sortCondition ref="H2:H662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O enrichment</vt:lpstr>
      <vt:lpstr>GO summ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libhai</dc:creator>
  <cp:lastModifiedBy>jalibhai</cp:lastModifiedBy>
  <dcterms:created xsi:type="dcterms:W3CDTF">2016-01-30T11:18:13Z</dcterms:created>
  <dcterms:modified xsi:type="dcterms:W3CDTF">2016-10-10T08:37:26Z</dcterms:modified>
</cp:coreProperties>
</file>